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 firstSheet="4" activeTab="6"/>
  </bookViews>
  <sheets>
    <sheet name="Clinical Information" sheetId="1" r:id="rId1"/>
    <sheet name="Tumor samples (SLC6A8)" sheetId="2" r:id="rId2"/>
    <sheet name="Tumor samples (SLC6A8 Mean)" sheetId="7" r:id="rId3"/>
    <sheet name="Normal samples (SLC6A8)" sheetId="5" r:id="rId4"/>
    <sheet name="Normal samples (SLC6A8 Mean)" sheetId="6" r:id="rId5"/>
    <sheet name=" Results(Expression)" sheetId="8" r:id="rId6"/>
    <sheet name="Results(Survival)" sheetId="9" r:id="rId7"/>
  </sheets>
  <calcPr calcId="144525"/>
</workbook>
</file>

<file path=xl/sharedStrings.xml><?xml version="1.0" encoding="utf-8"?>
<sst xmlns="http://schemas.openxmlformats.org/spreadsheetml/2006/main" count="686" uniqueCount="102">
  <si>
    <t>sample</t>
  </si>
  <si>
    <t>Inpatient number</t>
  </si>
  <si>
    <t>Gender</t>
  </si>
  <si>
    <t>Age</t>
  </si>
  <si>
    <t>Survival time(month)</t>
  </si>
  <si>
    <t>Statu</t>
  </si>
  <si>
    <t>Pathology</t>
  </si>
  <si>
    <t>Stage</t>
  </si>
  <si>
    <t>T</t>
  </si>
  <si>
    <t>N</t>
  </si>
  <si>
    <t>M</t>
  </si>
  <si>
    <t>Male</t>
  </si>
  <si>
    <t>Death</t>
  </si>
  <si>
    <t>squamous carcinoma</t>
  </si>
  <si>
    <t>IIIa</t>
  </si>
  <si>
    <t>Adenocarcinoma</t>
  </si>
  <si>
    <t>Ib</t>
  </si>
  <si>
    <t>Survival</t>
  </si>
  <si>
    <t>Female</t>
  </si>
  <si>
    <t>IIb</t>
  </si>
  <si>
    <t>Ia</t>
  </si>
  <si>
    <t>IIa</t>
  </si>
  <si>
    <t>Squamous adenocarcinoma</t>
  </si>
  <si>
    <t>Area</t>
  </si>
  <si>
    <t>Min</t>
  </si>
  <si>
    <t>Max</t>
  </si>
  <si>
    <t>XM</t>
  </si>
  <si>
    <t>YM</t>
  </si>
  <si>
    <t>Perim.</t>
  </si>
  <si>
    <t>IntDen</t>
  </si>
  <si>
    <t>Median</t>
  </si>
  <si>
    <t>RawIntDen</t>
  </si>
  <si>
    <t>MinThr</t>
  </si>
  <si>
    <t>MaxThr</t>
  </si>
  <si>
    <t>Sample</t>
  </si>
  <si>
    <t>Sample1</t>
  </si>
  <si>
    <t>Sample2</t>
  </si>
  <si>
    <t>Mean</t>
  </si>
  <si>
    <t>mean</t>
  </si>
  <si>
    <t>Table Analyzed</t>
  </si>
  <si>
    <t>Data 1</t>
  </si>
  <si>
    <t>Column B</t>
  </si>
  <si>
    <t>Normal(n=10)</t>
  </si>
  <si>
    <t>vs.</t>
  </si>
  <si>
    <t>Column A</t>
  </si>
  <si>
    <t>Cancer(n=140)</t>
  </si>
  <si>
    <t>Unpaired t test</t>
  </si>
  <si>
    <t xml:space="preserve">    P value</t>
  </si>
  <si>
    <t xml:space="preserve">    P value summary</t>
  </si>
  <si>
    <t>***</t>
  </si>
  <si>
    <t xml:space="preserve">    Significantly different (P &lt; 0.05)?</t>
  </si>
  <si>
    <t>Yes</t>
  </si>
  <si>
    <t xml:space="preserve">    One- or two-tailed P value?</t>
  </si>
  <si>
    <t>Two-tailed</t>
  </si>
  <si>
    <t xml:space="preserve">    t</t>
  </si>
  <si>
    <t xml:space="preserve"> df</t>
  </si>
  <si>
    <t>t=3.869</t>
  </si>
  <si>
    <t xml:space="preserve"> df=148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0.05778 ± 0.01493</t>
  </si>
  <si>
    <t xml:space="preserve">    95% confidence interval</t>
  </si>
  <si>
    <t>-0.08729 to -0.02827</t>
  </si>
  <si>
    <t xml:space="preserve">    R squared (eta squared)</t>
  </si>
  <si>
    <t>F test to compare variances</t>
  </si>
  <si>
    <t xml:space="preserve">    F</t>
  </si>
  <si>
    <t xml:space="preserve"> DFn</t>
  </si>
  <si>
    <t xml:space="preserve"> Dfd</t>
  </si>
  <si>
    <t>&lt;0.0001</t>
  </si>
  <si>
    <t>****</t>
  </si>
  <si>
    <t>Data analyzed</t>
  </si>
  <si>
    <t xml:space="preserve">    Sample size</t>
  </si>
  <si>
    <t xml:space="preserve"> column A</t>
  </si>
  <si>
    <t xml:space="preserve"> column B</t>
  </si>
  <si>
    <t>Comparison of Survival Curves</t>
  </si>
  <si>
    <t>Log-rank (Mantel-Cox) test</t>
  </si>
  <si>
    <t>Chi square</t>
  </si>
  <si>
    <t>df</t>
  </si>
  <si>
    <t>P value</t>
  </si>
  <si>
    <t>P value summary</t>
  </si>
  <si>
    <t>*</t>
  </si>
  <si>
    <t>Are the survival curves sig different?</t>
  </si>
  <si>
    <t>Gehan-Breslow-Wilcoxon test</t>
  </si>
  <si>
    <t>ns</t>
  </si>
  <si>
    <t>No</t>
  </si>
  <si>
    <t>Median survival</t>
  </si>
  <si>
    <t>low expression(n=93)</t>
  </si>
  <si>
    <t>high expression(n=47)</t>
  </si>
  <si>
    <t>Ratio (and its reciprocal)</t>
  </si>
  <si>
    <t>95% CI of ratio</t>
  </si>
  <si>
    <t>0.8269 to 1.909</t>
  </si>
  <si>
    <t>0.5238 to 1.209</t>
  </si>
  <si>
    <t>Hazard Ratio (Mantel-Haenszel)</t>
  </si>
  <si>
    <t>A/B</t>
  </si>
  <si>
    <t>B/A</t>
  </si>
  <si>
    <t>0.4021 to 0.9867</t>
  </si>
  <si>
    <t>1.013 to 2.487</t>
  </si>
  <si>
    <t>Hazard Ratio (logrank)</t>
  </si>
  <si>
    <t>0.4200 to 1.021</t>
  </si>
  <si>
    <t>0.9791 to 2.38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2"/>
      <color indexed="8"/>
      <name val="宋体"/>
      <charset val="134"/>
    </font>
    <font>
      <sz val="11"/>
      <color theme="1"/>
      <name val="宋体"/>
      <charset val="134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4" fillId="18" borderId="4" applyNumberFormat="0" applyAlignment="0" applyProtection="0">
      <alignment vertical="center"/>
    </xf>
    <xf numFmtId="0" fontId="17" fillId="18" borderId="3" applyNumberFormat="0" applyAlignment="0" applyProtection="0">
      <alignment vertical="center"/>
    </xf>
    <xf numFmtId="0" fontId="18" fillId="20" borderId="6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1"/>
  <sheetViews>
    <sheetView topLeftCell="A112" workbookViewId="0">
      <selection activeCell="A1" sqref="A$1:A$1048576"/>
    </sheetView>
  </sheetViews>
  <sheetFormatPr defaultColWidth="9.02654867256637" defaultRowHeight="13.5"/>
  <cols>
    <col min="1" max="5" width="9" style="3"/>
    <col min="6" max="6" width="9.02654867256637" style="1"/>
    <col min="7" max="11" width="9" style="3"/>
  </cols>
  <sheetData>
    <row r="1" ht="15.75" spans="1:1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ht="15.75" spans="1:11">
      <c r="A2" s="6">
        <v>1</v>
      </c>
      <c r="B2" s="4">
        <v>447513</v>
      </c>
      <c r="C2" s="4" t="s">
        <v>11</v>
      </c>
      <c r="D2" s="4">
        <v>60</v>
      </c>
      <c r="E2" s="7">
        <v>8</v>
      </c>
      <c r="F2" s="1" t="s">
        <v>12</v>
      </c>
      <c r="G2" s="4" t="s">
        <v>13</v>
      </c>
      <c r="H2" s="4" t="s">
        <v>14</v>
      </c>
      <c r="I2" s="4">
        <v>2</v>
      </c>
      <c r="J2" s="4">
        <v>2</v>
      </c>
      <c r="K2" s="4">
        <v>0</v>
      </c>
    </row>
    <row r="3" ht="15.75" spans="1:11">
      <c r="A3" s="6">
        <v>2</v>
      </c>
      <c r="B3" s="4">
        <v>446306</v>
      </c>
      <c r="C3" s="4" t="s">
        <v>11</v>
      </c>
      <c r="D3" s="4">
        <v>63</v>
      </c>
      <c r="E3" s="7">
        <v>17</v>
      </c>
      <c r="F3" s="1" t="s">
        <v>12</v>
      </c>
      <c r="G3" s="4" t="s">
        <v>15</v>
      </c>
      <c r="H3" s="4" t="s">
        <v>16</v>
      </c>
      <c r="I3" s="4">
        <v>2</v>
      </c>
      <c r="J3" s="4">
        <v>0</v>
      </c>
      <c r="K3" s="4">
        <v>0</v>
      </c>
    </row>
    <row r="4" ht="15.75" spans="1:11">
      <c r="A4" s="6">
        <v>3</v>
      </c>
      <c r="B4" s="4">
        <v>446367</v>
      </c>
      <c r="C4" s="4" t="s">
        <v>11</v>
      </c>
      <c r="D4" s="4">
        <v>60</v>
      </c>
      <c r="E4" s="7">
        <v>101</v>
      </c>
      <c r="F4" s="1" t="s">
        <v>17</v>
      </c>
      <c r="G4" s="4" t="s">
        <v>15</v>
      </c>
      <c r="H4" s="4" t="s">
        <v>16</v>
      </c>
      <c r="I4" s="4">
        <v>2</v>
      </c>
      <c r="J4" s="4">
        <v>0</v>
      </c>
      <c r="K4" s="4">
        <v>0</v>
      </c>
    </row>
    <row r="5" ht="15.75" spans="1:11">
      <c r="A5" s="6">
        <v>4</v>
      </c>
      <c r="B5" s="4">
        <v>447999</v>
      </c>
      <c r="C5" s="4" t="s">
        <v>11</v>
      </c>
      <c r="D5" s="4">
        <v>70</v>
      </c>
      <c r="E5" s="7">
        <v>64</v>
      </c>
      <c r="F5" s="1" t="s">
        <v>12</v>
      </c>
      <c r="G5" s="4" t="s">
        <v>15</v>
      </c>
      <c r="H5" s="4" t="s">
        <v>16</v>
      </c>
      <c r="I5" s="4">
        <v>2</v>
      </c>
      <c r="J5" s="4">
        <v>0</v>
      </c>
      <c r="K5" s="4">
        <v>0</v>
      </c>
    </row>
    <row r="6" ht="15.75" spans="1:11">
      <c r="A6" s="6">
        <v>5</v>
      </c>
      <c r="B6" s="4">
        <v>448667</v>
      </c>
      <c r="C6" s="4" t="s">
        <v>18</v>
      </c>
      <c r="D6" s="4">
        <v>73</v>
      </c>
      <c r="E6" s="7">
        <v>29</v>
      </c>
      <c r="F6" s="1" t="s">
        <v>12</v>
      </c>
      <c r="G6" s="4" t="s">
        <v>15</v>
      </c>
      <c r="H6" s="4" t="s">
        <v>19</v>
      </c>
      <c r="I6" s="4">
        <v>2</v>
      </c>
      <c r="J6" s="4">
        <v>1</v>
      </c>
      <c r="K6" s="4">
        <v>0</v>
      </c>
    </row>
    <row r="7" ht="15.75" spans="1:11">
      <c r="A7" s="6">
        <v>6</v>
      </c>
      <c r="B7" s="4">
        <v>447988</v>
      </c>
      <c r="C7" s="4" t="s">
        <v>11</v>
      </c>
      <c r="D7" s="4">
        <v>54</v>
      </c>
      <c r="E7" s="7">
        <v>52</v>
      </c>
      <c r="F7" s="1" t="s">
        <v>12</v>
      </c>
      <c r="G7" s="4" t="s">
        <v>15</v>
      </c>
      <c r="H7" s="4" t="s">
        <v>16</v>
      </c>
      <c r="I7" s="4">
        <v>2</v>
      </c>
      <c r="J7" s="4">
        <v>0</v>
      </c>
      <c r="K7" s="4">
        <v>0</v>
      </c>
    </row>
    <row r="8" ht="15.75" spans="1:11">
      <c r="A8" s="6">
        <v>7</v>
      </c>
      <c r="B8" s="8">
        <v>448785</v>
      </c>
      <c r="C8" s="4" t="s">
        <v>11</v>
      </c>
      <c r="D8" s="4">
        <v>61</v>
      </c>
      <c r="E8" s="7">
        <v>101</v>
      </c>
      <c r="F8" s="1" t="s">
        <v>17</v>
      </c>
      <c r="G8" s="4" t="s">
        <v>13</v>
      </c>
      <c r="H8" s="4" t="s">
        <v>16</v>
      </c>
      <c r="I8" s="4">
        <v>2</v>
      </c>
      <c r="J8" s="4">
        <v>0</v>
      </c>
      <c r="K8" s="4">
        <v>0</v>
      </c>
    </row>
    <row r="9" ht="15.75" spans="1:11">
      <c r="A9" s="6">
        <v>8</v>
      </c>
      <c r="B9" s="4">
        <v>449470</v>
      </c>
      <c r="C9" s="4" t="s">
        <v>11</v>
      </c>
      <c r="D9" s="4">
        <v>57</v>
      </c>
      <c r="E9" s="7">
        <v>101</v>
      </c>
      <c r="F9" s="1" t="s">
        <v>17</v>
      </c>
      <c r="G9" s="4" t="s">
        <v>13</v>
      </c>
      <c r="H9" s="4" t="s">
        <v>16</v>
      </c>
      <c r="I9" s="4">
        <v>2</v>
      </c>
      <c r="J9" s="4">
        <v>0</v>
      </c>
      <c r="K9" s="4">
        <v>0</v>
      </c>
    </row>
    <row r="10" ht="15.75" spans="1:11">
      <c r="A10" s="6">
        <v>9</v>
      </c>
      <c r="B10" s="4">
        <v>449454</v>
      </c>
      <c r="C10" s="4" t="s">
        <v>11</v>
      </c>
      <c r="D10" s="4">
        <v>43</v>
      </c>
      <c r="E10" s="7">
        <v>101</v>
      </c>
      <c r="F10" s="1" t="s">
        <v>17</v>
      </c>
      <c r="G10" s="4" t="s">
        <v>15</v>
      </c>
      <c r="H10" s="4" t="s">
        <v>16</v>
      </c>
      <c r="I10" s="4">
        <v>2</v>
      </c>
      <c r="J10" s="4">
        <v>0</v>
      </c>
      <c r="K10" s="4">
        <v>0</v>
      </c>
    </row>
    <row r="11" ht="15.75" spans="1:11">
      <c r="A11" s="6">
        <v>10</v>
      </c>
      <c r="B11" s="4">
        <v>447937</v>
      </c>
      <c r="C11" s="4" t="s">
        <v>11</v>
      </c>
      <c r="D11" s="4">
        <v>55</v>
      </c>
      <c r="E11" s="7">
        <v>23</v>
      </c>
      <c r="F11" s="1" t="s">
        <v>12</v>
      </c>
      <c r="G11" s="4" t="s">
        <v>13</v>
      </c>
      <c r="H11" s="4" t="s">
        <v>14</v>
      </c>
      <c r="I11" s="4">
        <v>2</v>
      </c>
      <c r="J11" s="4">
        <v>2</v>
      </c>
      <c r="K11" s="4">
        <v>0</v>
      </c>
    </row>
    <row r="12" ht="15.75" spans="1:11">
      <c r="A12" s="6">
        <v>11</v>
      </c>
      <c r="B12" s="4">
        <v>450942</v>
      </c>
      <c r="C12" s="4" t="s">
        <v>11</v>
      </c>
      <c r="D12" s="4">
        <v>51</v>
      </c>
      <c r="E12" s="7">
        <v>26</v>
      </c>
      <c r="F12" s="1" t="s">
        <v>12</v>
      </c>
      <c r="G12" s="4" t="s">
        <v>15</v>
      </c>
      <c r="H12" s="4" t="s">
        <v>19</v>
      </c>
      <c r="I12" s="4">
        <v>2</v>
      </c>
      <c r="J12" s="4">
        <v>1</v>
      </c>
      <c r="K12" s="4">
        <v>0</v>
      </c>
    </row>
    <row r="13" ht="15.75" spans="1:11">
      <c r="A13" s="6">
        <v>12</v>
      </c>
      <c r="B13" s="4">
        <v>451780</v>
      </c>
      <c r="C13" s="4" t="s">
        <v>11</v>
      </c>
      <c r="D13" s="4">
        <v>67</v>
      </c>
      <c r="E13" s="7">
        <v>12</v>
      </c>
      <c r="F13" s="1" t="s">
        <v>12</v>
      </c>
      <c r="G13" s="4" t="s">
        <v>13</v>
      </c>
      <c r="H13" s="4" t="s">
        <v>16</v>
      </c>
      <c r="I13" s="4">
        <v>2</v>
      </c>
      <c r="J13" s="4">
        <v>0</v>
      </c>
      <c r="K13" s="4">
        <v>0</v>
      </c>
    </row>
    <row r="14" ht="15.75" spans="1:11">
      <c r="A14" s="6">
        <v>13</v>
      </c>
      <c r="B14" s="4">
        <v>451960</v>
      </c>
      <c r="C14" s="4" t="s">
        <v>11</v>
      </c>
      <c r="D14" s="4">
        <v>51</v>
      </c>
      <c r="E14" s="9">
        <v>21</v>
      </c>
      <c r="F14" s="1" t="s">
        <v>12</v>
      </c>
      <c r="G14" s="4" t="s">
        <v>15</v>
      </c>
      <c r="H14" s="4" t="s">
        <v>14</v>
      </c>
      <c r="I14" s="4">
        <v>2</v>
      </c>
      <c r="J14" s="4">
        <v>2</v>
      </c>
      <c r="K14" s="4">
        <v>0</v>
      </c>
    </row>
    <row r="15" ht="15.75" spans="1:11">
      <c r="A15" s="6">
        <v>14</v>
      </c>
      <c r="B15" s="4">
        <v>451870</v>
      </c>
      <c r="C15" s="4" t="s">
        <v>11</v>
      </c>
      <c r="D15" s="4">
        <v>72</v>
      </c>
      <c r="E15" s="7">
        <v>99</v>
      </c>
      <c r="F15" s="1" t="s">
        <v>17</v>
      </c>
      <c r="G15" s="4" t="s">
        <v>13</v>
      </c>
      <c r="H15" s="4" t="s">
        <v>19</v>
      </c>
      <c r="I15" s="4">
        <v>3</v>
      </c>
      <c r="J15" s="4">
        <v>0</v>
      </c>
      <c r="K15" s="4">
        <v>0</v>
      </c>
    </row>
    <row r="16" ht="15.75" spans="1:11">
      <c r="A16" s="6">
        <v>15</v>
      </c>
      <c r="B16" s="4">
        <v>453836</v>
      </c>
      <c r="C16" s="4" t="s">
        <v>11</v>
      </c>
      <c r="D16" s="4">
        <v>67</v>
      </c>
      <c r="E16" s="7">
        <v>45</v>
      </c>
      <c r="F16" s="1" t="s">
        <v>12</v>
      </c>
      <c r="G16" s="4" t="s">
        <v>15</v>
      </c>
      <c r="H16" s="4" t="s">
        <v>19</v>
      </c>
      <c r="I16" s="4">
        <v>2</v>
      </c>
      <c r="J16" s="4">
        <v>1</v>
      </c>
      <c r="K16" s="4">
        <v>0</v>
      </c>
    </row>
    <row r="17" ht="15.75" spans="1:11">
      <c r="A17" s="6">
        <v>16</v>
      </c>
      <c r="B17" s="4">
        <v>452310</v>
      </c>
      <c r="C17" s="4" t="s">
        <v>18</v>
      </c>
      <c r="D17" s="4">
        <v>57</v>
      </c>
      <c r="E17" s="7">
        <v>65</v>
      </c>
      <c r="F17" s="1" t="s">
        <v>12</v>
      </c>
      <c r="G17" s="4" t="s">
        <v>13</v>
      </c>
      <c r="H17" s="4" t="s">
        <v>19</v>
      </c>
      <c r="I17" s="4">
        <v>2</v>
      </c>
      <c r="J17" s="4">
        <v>1</v>
      </c>
      <c r="K17" s="4">
        <v>0</v>
      </c>
    </row>
    <row r="18" ht="15.75" spans="1:11">
      <c r="A18" s="6">
        <v>17</v>
      </c>
      <c r="B18" s="4">
        <v>452745</v>
      </c>
      <c r="C18" s="4" t="s">
        <v>11</v>
      </c>
      <c r="D18" s="4">
        <v>61</v>
      </c>
      <c r="E18" s="7">
        <v>50</v>
      </c>
      <c r="F18" s="1" t="s">
        <v>17</v>
      </c>
      <c r="G18" s="4" t="s">
        <v>13</v>
      </c>
      <c r="H18" s="4" t="s">
        <v>16</v>
      </c>
      <c r="I18" s="4">
        <v>2</v>
      </c>
      <c r="J18" s="4">
        <v>0</v>
      </c>
      <c r="K18" s="4">
        <v>0</v>
      </c>
    </row>
    <row r="19" ht="15.75" spans="1:11">
      <c r="A19" s="6">
        <v>18</v>
      </c>
      <c r="B19" s="4">
        <v>454257</v>
      </c>
      <c r="C19" s="4" t="s">
        <v>18</v>
      </c>
      <c r="D19" s="4">
        <v>57</v>
      </c>
      <c r="E19" s="9">
        <v>99</v>
      </c>
      <c r="F19" s="1" t="s">
        <v>17</v>
      </c>
      <c r="G19" s="4" t="s">
        <v>15</v>
      </c>
      <c r="H19" s="4" t="s">
        <v>20</v>
      </c>
      <c r="I19" s="4">
        <v>1</v>
      </c>
      <c r="J19" s="4">
        <v>0</v>
      </c>
      <c r="K19" s="4">
        <v>0</v>
      </c>
    </row>
    <row r="20" ht="15.75" spans="1:11">
      <c r="A20" s="6">
        <v>19</v>
      </c>
      <c r="B20" s="4">
        <v>452902</v>
      </c>
      <c r="C20" s="4" t="s">
        <v>11</v>
      </c>
      <c r="D20" s="4">
        <v>50</v>
      </c>
      <c r="E20" s="7">
        <v>99</v>
      </c>
      <c r="F20" s="1" t="s">
        <v>17</v>
      </c>
      <c r="G20" s="4" t="s">
        <v>15</v>
      </c>
      <c r="H20" s="4" t="s">
        <v>16</v>
      </c>
      <c r="I20" s="4">
        <v>2</v>
      </c>
      <c r="J20" s="4">
        <v>0</v>
      </c>
      <c r="K20" s="4">
        <v>0</v>
      </c>
    </row>
    <row r="21" ht="15.75" spans="1:11">
      <c r="A21" s="6">
        <v>20</v>
      </c>
      <c r="B21" s="4">
        <v>454338</v>
      </c>
      <c r="C21" s="4" t="s">
        <v>11</v>
      </c>
      <c r="D21" s="4">
        <v>49</v>
      </c>
      <c r="E21" s="9">
        <v>99</v>
      </c>
      <c r="F21" s="1" t="s">
        <v>17</v>
      </c>
      <c r="G21" s="4" t="s">
        <v>13</v>
      </c>
      <c r="H21" s="4" t="s">
        <v>16</v>
      </c>
      <c r="I21" s="4">
        <v>2</v>
      </c>
      <c r="J21" s="4">
        <v>0</v>
      </c>
      <c r="K21" s="4">
        <v>0</v>
      </c>
    </row>
    <row r="22" ht="15.75" spans="1:11">
      <c r="A22" s="6">
        <v>21</v>
      </c>
      <c r="B22" s="4">
        <v>455615</v>
      </c>
      <c r="C22" s="4" t="s">
        <v>11</v>
      </c>
      <c r="D22" s="4">
        <v>54</v>
      </c>
      <c r="E22" s="9">
        <v>64</v>
      </c>
      <c r="F22" s="1" t="s">
        <v>17</v>
      </c>
      <c r="G22" s="4" t="s">
        <v>15</v>
      </c>
      <c r="H22" s="4" t="s">
        <v>19</v>
      </c>
      <c r="I22" s="4">
        <v>3</v>
      </c>
      <c r="J22" s="4">
        <v>0</v>
      </c>
      <c r="K22" s="4">
        <v>0</v>
      </c>
    </row>
    <row r="23" ht="15.75" spans="1:11">
      <c r="A23" s="6">
        <v>22</v>
      </c>
      <c r="B23" s="4">
        <v>453375</v>
      </c>
      <c r="C23" s="4" t="s">
        <v>11</v>
      </c>
      <c r="D23" s="4">
        <v>57</v>
      </c>
      <c r="E23" s="7">
        <v>99</v>
      </c>
      <c r="F23" s="1" t="s">
        <v>17</v>
      </c>
      <c r="G23" s="4" t="s">
        <v>13</v>
      </c>
      <c r="H23" s="4" t="s">
        <v>16</v>
      </c>
      <c r="I23" s="4">
        <v>2</v>
      </c>
      <c r="J23" s="4">
        <v>0</v>
      </c>
      <c r="K23" s="4">
        <v>0</v>
      </c>
    </row>
    <row r="24" ht="15.75" spans="1:11">
      <c r="A24" s="6">
        <v>23</v>
      </c>
      <c r="B24" s="4">
        <v>454926</v>
      </c>
      <c r="C24" s="4" t="s">
        <v>11</v>
      </c>
      <c r="D24" s="4">
        <v>62</v>
      </c>
      <c r="E24" s="9">
        <v>99</v>
      </c>
      <c r="F24" s="1" t="s">
        <v>17</v>
      </c>
      <c r="G24" s="4" t="s">
        <v>13</v>
      </c>
      <c r="H24" s="4" t="s">
        <v>19</v>
      </c>
      <c r="I24" s="4">
        <v>3</v>
      </c>
      <c r="J24" s="4">
        <v>0</v>
      </c>
      <c r="K24" s="4">
        <v>0</v>
      </c>
    </row>
    <row r="25" ht="15.75" spans="1:11">
      <c r="A25" s="6">
        <v>24</v>
      </c>
      <c r="B25" s="4">
        <v>454825</v>
      </c>
      <c r="C25" s="4" t="s">
        <v>18</v>
      </c>
      <c r="D25" s="4">
        <v>52</v>
      </c>
      <c r="E25" s="9">
        <v>17</v>
      </c>
      <c r="F25" s="1" t="s">
        <v>12</v>
      </c>
      <c r="G25" s="4" t="s">
        <v>13</v>
      </c>
      <c r="H25" s="4" t="s">
        <v>14</v>
      </c>
      <c r="I25" s="4">
        <v>2</v>
      </c>
      <c r="J25" s="4">
        <v>2</v>
      </c>
      <c r="K25" s="4">
        <v>0</v>
      </c>
    </row>
    <row r="26" ht="15.75" spans="1:11">
      <c r="A26" s="6">
        <v>25</v>
      </c>
      <c r="B26" s="4">
        <v>455073</v>
      </c>
      <c r="C26" s="4" t="s">
        <v>11</v>
      </c>
      <c r="D26" s="4">
        <v>49</v>
      </c>
      <c r="E26" s="9">
        <v>99</v>
      </c>
      <c r="F26" s="1" t="s">
        <v>17</v>
      </c>
      <c r="G26" s="4" t="s">
        <v>15</v>
      </c>
      <c r="H26" s="4" t="s">
        <v>16</v>
      </c>
      <c r="I26" s="4">
        <v>2</v>
      </c>
      <c r="J26" s="4">
        <v>0</v>
      </c>
      <c r="K26" s="4">
        <v>0</v>
      </c>
    </row>
    <row r="27" ht="15.75" spans="1:11">
      <c r="A27" s="6">
        <v>26</v>
      </c>
      <c r="B27" s="4">
        <v>455316</v>
      </c>
      <c r="C27" s="4" t="s">
        <v>18</v>
      </c>
      <c r="D27" s="4">
        <v>49</v>
      </c>
      <c r="E27" s="9">
        <v>60</v>
      </c>
      <c r="F27" s="1" t="s">
        <v>12</v>
      </c>
      <c r="G27" s="4" t="s">
        <v>15</v>
      </c>
      <c r="H27" s="4" t="s">
        <v>16</v>
      </c>
      <c r="I27" s="4">
        <v>2</v>
      </c>
      <c r="J27" s="4">
        <v>0</v>
      </c>
      <c r="K27" s="4">
        <v>0</v>
      </c>
    </row>
    <row r="28" ht="15.75" spans="1:11">
      <c r="A28" s="6">
        <v>27</v>
      </c>
      <c r="B28" s="4">
        <v>455636</v>
      </c>
      <c r="C28" s="4" t="s">
        <v>11</v>
      </c>
      <c r="D28" s="4">
        <v>48</v>
      </c>
      <c r="E28" s="9">
        <v>14</v>
      </c>
      <c r="F28" s="1" t="s">
        <v>12</v>
      </c>
      <c r="G28" s="4" t="s">
        <v>15</v>
      </c>
      <c r="H28" s="4" t="s">
        <v>14</v>
      </c>
      <c r="I28" s="4">
        <v>2</v>
      </c>
      <c r="J28" s="4">
        <v>2</v>
      </c>
      <c r="K28" s="4">
        <v>0</v>
      </c>
    </row>
    <row r="29" ht="15.75" spans="1:11">
      <c r="A29" s="6">
        <v>28</v>
      </c>
      <c r="B29" s="4">
        <v>449829</v>
      </c>
      <c r="C29" s="4" t="s">
        <v>11</v>
      </c>
      <c r="D29" s="4">
        <v>65</v>
      </c>
      <c r="E29" s="9">
        <v>99</v>
      </c>
      <c r="F29" s="1" t="s">
        <v>17</v>
      </c>
      <c r="G29" s="4" t="s">
        <v>15</v>
      </c>
      <c r="H29" s="4" t="s">
        <v>14</v>
      </c>
      <c r="I29" s="4">
        <v>2</v>
      </c>
      <c r="J29" s="4">
        <v>2</v>
      </c>
      <c r="K29" s="4">
        <v>0</v>
      </c>
    </row>
    <row r="30" ht="15.75" spans="1:11">
      <c r="A30" s="6">
        <v>29</v>
      </c>
      <c r="B30" s="4">
        <v>455842</v>
      </c>
      <c r="C30" s="4" t="s">
        <v>11</v>
      </c>
      <c r="D30" s="4">
        <v>60</v>
      </c>
      <c r="E30" s="9">
        <v>99</v>
      </c>
      <c r="F30" s="1" t="s">
        <v>17</v>
      </c>
      <c r="G30" s="4" t="s">
        <v>15</v>
      </c>
      <c r="H30" s="4" t="s">
        <v>14</v>
      </c>
      <c r="I30" s="4">
        <v>2</v>
      </c>
      <c r="J30" s="4">
        <v>2</v>
      </c>
      <c r="K30" s="4">
        <v>0</v>
      </c>
    </row>
    <row r="31" ht="15.75" spans="1:11">
      <c r="A31" s="6">
        <v>30</v>
      </c>
      <c r="B31" s="4">
        <v>449816</v>
      </c>
      <c r="C31" s="4" t="s">
        <v>11</v>
      </c>
      <c r="D31" s="4">
        <v>59</v>
      </c>
      <c r="E31" s="9">
        <v>32</v>
      </c>
      <c r="F31" s="1" t="s">
        <v>12</v>
      </c>
      <c r="G31" s="4" t="s">
        <v>15</v>
      </c>
      <c r="H31" s="4" t="s">
        <v>14</v>
      </c>
      <c r="I31" s="4">
        <v>2</v>
      </c>
      <c r="J31" s="4">
        <v>2</v>
      </c>
      <c r="K31" s="4">
        <v>0</v>
      </c>
    </row>
    <row r="32" ht="15.75" spans="1:11">
      <c r="A32" s="6">
        <v>31</v>
      </c>
      <c r="B32" s="4">
        <v>445132</v>
      </c>
      <c r="C32" s="4" t="s">
        <v>18</v>
      </c>
      <c r="D32" s="4">
        <v>57</v>
      </c>
      <c r="E32" s="9">
        <v>13</v>
      </c>
      <c r="F32" s="1" t="s">
        <v>12</v>
      </c>
      <c r="G32" s="4" t="s">
        <v>15</v>
      </c>
      <c r="H32" s="4" t="s">
        <v>16</v>
      </c>
      <c r="I32" s="4">
        <v>2</v>
      </c>
      <c r="J32" s="4">
        <v>0</v>
      </c>
      <c r="K32" s="4">
        <v>0</v>
      </c>
    </row>
    <row r="33" ht="15.75" spans="1:11">
      <c r="A33" s="6">
        <v>32</v>
      </c>
      <c r="B33" s="4">
        <v>455080</v>
      </c>
      <c r="C33" s="4" t="s">
        <v>11</v>
      </c>
      <c r="D33" s="4">
        <v>61</v>
      </c>
      <c r="E33" s="9">
        <v>29</v>
      </c>
      <c r="F33" s="1" t="s">
        <v>12</v>
      </c>
      <c r="G33" s="4" t="s">
        <v>13</v>
      </c>
      <c r="H33" s="4" t="s">
        <v>19</v>
      </c>
      <c r="I33" s="4">
        <v>2</v>
      </c>
      <c r="J33" s="4">
        <v>1</v>
      </c>
      <c r="K33" s="4">
        <v>0</v>
      </c>
    </row>
    <row r="34" ht="15.75" spans="1:11">
      <c r="A34" s="6">
        <v>33</v>
      </c>
      <c r="B34" s="4">
        <v>430000</v>
      </c>
      <c r="C34" s="4" t="s">
        <v>11</v>
      </c>
      <c r="D34" s="4">
        <v>72</v>
      </c>
      <c r="E34" s="9">
        <v>55</v>
      </c>
      <c r="F34" s="1" t="s">
        <v>12</v>
      </c>
      <c r="G34" s="4" t="s">
        <v>15</v>
      </c>
      <c r="H34" s="4" t="s">
        <v>16</v>
      </c>
      <c r="I34" s="4">
        <v>2</v>
      </c>
      <c r="J34" s="4">
        <v>0</v>
      </c>
      <c r="K34" s="4">
        <v>0</v>
      </c>
    </row>
    <row r="35" ht="15.75" spans="1:11">
      <c r="A35" s="6">
        <v>34</v>
      </c>
      <c r="B35" s="4">
        <v>455250</v>
      </c>
      <c r="C35" s="4" t="s">
        <v>11</v>
      </c>
      <c r="D35" s="4">
        <v>61</v>
      </c>
      <c r="E35" s="9">
        <v>48</v>
      </c>
      <c r="F35" s="1" t="s">
        <v>12</v>
      </c>
      <c r="G35" s="4" t="s">
        <v>15</v>
      </c>
      <c r="H35" s="4" t="s">
        <v>21</v>
      </c>
      <c r="I35" s="4">
        <v>1</v>
      </c>
      <c r="J35" s="4">
        <v>1</v>
      </c>
      <c r="K35" s="4">
        <v>0</v>
      </c>
    </row>
    <row r="36" ht="15.75" spans="1:11">
      <c r="A36" s="6">
        <v>35</v>
      </c>
      <c r="B36" s="4">
        <v>456917</v>
      </c>
      <c r="C36" s="4" t="s">
        <v>11</v>
      </c>
      <c r="D36" s="4">
        <v>69</v>
      </c>
      <c r="E36" s="9">
        <v>25</v>
      </c>
      <c r="F36" s="1" t="s">
        <v>12</v>
      </c>
      <c r="G36" s="4" t="s">
        <v>15</v>
      </c>
      <c r="H36" s="4" t="s">
        <v>20</v>
      </c>
      <c r="I36" s="4">
        <v>1</v>
      </c>
      <c r="J36" s="4">
        <v>0</v>
      </c>
      <c r="K36" s="4">
        <v>0</v>
      </c>
    </row>
    <row r="37" ht="15.75" spans="1:11">
      <c r="A37" s="6">
        <v>36</v>
      </c>
      <c r="B37" s="4">
        <v>471474</v>
      </c>
      <c r="C37" s="4" t="s">
        <v>11</v>
      </c>
      <c r="D37" s="4">
        <v>55</v>
      </c>
      <c r="E37" s="9">
        <v>63</v>
      </c>
      <c r="F37" s="1" t="s">
        <v>17</v>
      </c>
      <c r="G37" s="4" t="s">
        <v>15</v>
      </c>
      <c r="H37" s="4" t="s">
        <v>21</v>
      </c>
      <c r="I37" s="4">
        <v>1</v>
      </c>
      <c r="J37" s="4">
        <v>1</v>
      </c>
      <c r="K37" s="4">
        <v>0</v>
      </c>
    </row>
    <row r="38" ht="15.75" spans="1:11">
      <c r="A38" s="6">
        <v>37</v>
      </c>
      <c r="B38" s="4">
        <v>439706</v>
      </c>
      <c r="C38" s="4" t="s">
        <v>11</v>
      </c>
      <c r="D38" s="4">
        <v>69</v>
      </c>
      <c r="E38" s="9">
        <v>19</v>
      </c>
      <c r="F38" s="1" t="s">
        <v>12</v>
      </c>
      <c r="G38" s="4" t="s">
        <v>13</v>
      </c>
      <c r="H38" s="4" t="s">
        <v>19</v>
      </c>
      <c r="I38" s="4">
        <v>2</v>
      </c>
      <c r="J38" s="4">
        <v>1</v>
      </c>
      <c r="K38" s="4">
        <v>0</v>
      </c>
    </row>
    <row r="39" ht="15.75" spans="1:11">
      <c r="A39" s="6">
        <v>38</v>
      </c>
      <c r="B39" s="4">
        <v>443831</v>
      </c>
      <c r="C39" s="4" t="s">
        <v>11</v>
      </c>
      <c r="D39" s="4">
        <v>67</v>
      </c>
      <c r="E39" s="7">
        <v>30</v>
      </c>
      <c r="F39" s="1" t="s">
        <v>12</v>
      </c>
      <c r="G39" s="4" t="s">
        <v>15</v>
      </c>
      <c r="H39" s="4" t="s">
        <v>16</v>
      </c>
      <c r="I39" s="4">
        <v>2</v>
      </c>
      <c r="J39" s="4">
        <v>0</v>
      </c>
      <c r="K39" s="4">
        <v>0</v>
      </c>
    </row>
    <row r="40" ht="15.75" spans="1:11">
      <c r="A40" s="6">
        <v>39</v>
      </c>
      <c r="B40" s="4">
        <v>456057</v>
      </c>
      <c r="C40" s="4" t="s">
        <v>11</v>
      </c>
      <c r="D40" s="4">
        <v>64</v>
      </c>
      <c r="E40" s="9">
        <v>3</v>
      </c>
      <c r="F40" s="1" t="s">
        <v>12</v>
      </c>
      <c r="G40" s="4" t="s">
        <v>13</v>
      </c>
      <c r="H40" s="4" t="s">
        <v>19</v>
      </c>
      <c r="I40" s="4">
        <v>3</v>
      </c>
      <c r="J40" s="4">
        <v>0</v>
      </c>
      <c r="K40" s="4">
        <v>0</v>
      </c>
    </row>
    <row r="41" ht="15.75" spans="1:11">
      <c r="A41" s="6">
        <v>40</v>
      </c>
      <c r="B41" s="4">
        <v>457451</v>
      </c>
      <c r="C41" s="4" t="s">
        <v>18</v>
      </c>
      <c r="D41" s="4">
        <v>50</v>
      </c>
      <c r="E41" s="9">
        <v>25</v>
      </c>
      <c r="F41" s="1" t="s">
        <v>12</v>
      </c>
      <c r="G41" s="4" t="s">
        <v>15</v>
      </c>
      <c r="H41" s="4" t="s">
        <v>20</v>
      </c>
      <c r="I41" s="4">
        <v>1</v>
      </c>
      <c r="J41" s="4">
        <v>0</v>
      </c>
      <c r="K41" s="4">
        <v>0</v>
      </c>
    </row>
    <row r="42" ht="15.75" spans="1:11">
      <c r="A42" s="6">
        <v>41</v>
      </c>
      <c r="B42" s="4">
        <v>421903</v>
      </c>
      <c r="C42" s="4" t="s">
        <v>11</v>
      </c>
      <c r="D42" s="4">
        <v>62</v>
      </c>
      <c r="E42" s="9">
        <v>98</v>
      </c>
      <c r="F42" s="1" t="s">
        <v>17</v>
      </c>
      <c r="G42" s="4" t="s">
        <v>13</v>
      </c>
      <c r="H42" s="4" t="s">
        <v>16</v>
      </c>
      <c r="I42" s="4">
        <v>2</v>
      </c>
      <c r="J42" s="4">
        <v>0</v>
      </c>
      <c r="K42" s="4">
        <v>0</v>
      </c>
    </row>
    <row r="43" ht="15.75" spans="1:11">
      <c r="A43" s="6">
        <v>42</v>
      </c>
      <c r="B43" s="4">
        <v>458020</v>
      </c>
      <c r="C43" s="4" t="s">
        <v>11</v>
      </c>
      <c r="D43" s="4">
        <v>58</v>
      </c>
      <c r="E43" s="9">
        <v>98</v>
      </c>
      <c r="F43" s="1" t="s">
        <v>17</v>
      </c>
      <c r="G43" s="4" t="s">
        <v>13</v>
      </c>
      <c r="H43" s="4" t="s">
        <v>19</v>
      </c>
      <c r="I43" s="4">
        <v>3</v>
      </c>
      <c r="J43" s="4">
        <v>0</v>
      </c>
      <c r="K43" s="4">
        <v>0</v>
      </c>
    </row>
    <row r="44" ht="15.75" spans="1:11">
      <c r="A44" s="6">
        <v>43</v>
      </c>
      <c r="B44" s="4">
        <v>456273</v>
      </c>
      <c r="C44" s="4" t="s">
        <v>11</v>
      </c>
      <c r="D44" s="4">
        <v>55</v>
      </c>
      <c r="E44" s="9">
        <v>29</v>
      </c>
      <c r="F44" s="1" t="s">
        <v>12</v>
      </c>
      <c r="G44" s="4" t="s">
        <v>13</v>
      </c>
      <c r="H44" s="4" t="s">
        <v>16</v>
      </c>
      <c r="I44" s="4">
        <v>2</v>
      </c>
      <c r="J44" s="4">
        <v>0</v>
      </c>
      <c r="K44" s="4">
        <v>0</v>
      </c>
    </row>
    <row r="45" ht="15.75" spans="1:11">
      <c r="A45" s="6">
        <v>44</v>
      </c>
      <c r="B45" s="4">
        <v>458270</v>
      </c>
      <c r="C45" s="4" t="s">
        <v>18</v>
      </c>
      <c r="D45" s="4">
        <v>53</v>
      </c>
      <c r="E45" s="9">
        <v>3</v>
      </c>
      <c r="F45" s="1" t="s">
        <v>12</v>
      </c>
      <c r="G45" s="4" t="s">
        <v>15</v>
      </c>
      <c r="H45" s="4" t="s">
        <v>19</v>
      </c>
      <c r="I45" s="4">
        <v>2</v>
      </c>
      <c r="J45" s="4">
        <v>1</v>
      </c>
      <c r="K45" s="4">
        <v>0</v>
      </c>
    </row>
    <row r="46" ht="15.75" spans="1:11">
      <c r="A46" s="6">
        <v>45</v>
      </c>
      <c r="B46" s="4">
        <v>459257</v>
      </c>
      <c r="C46" s="4" t="s">
        <v>11</v>
      </c>
      <c r="D46" s="4">
        <v>51</v>
      </c>
      <c r="E46" s="7">
        <v>27</v>
      </c>
      <c r="F46" s="1" t="s">
        <v>12</v>
      </c>
      <c r="G46" s="4" t="s">
        <v>22</v>
      </c>
      <c r="H46" s="4" t="s">
        <v>19</v>
      </c>
      <c r="I46" s="4">
        <v>2</v>
      </c>
      <c r="J46" s="4">
        <v>1</v>
      </c>
      <c r="K46" s="4">
        <v>0</v>
      </c>
    </row>
    <row r="47" ht="15.75" spans="1:11">
      <c r="A47" s="6">
        <v>46</v>
      </c>
      <c r="B47" s="4">
        <v>456835</v>
      </c>
      <c r="C47" s="4" t="s">
        <v>11</v>
      </c>
      <c r="D47" s="4">
        <v>56</v>
      </c>
      <c r="E47" s="9">
        <v>98</v>
      </c>
      <c r="F47" s="1" t="s">
        <v>17</v>
      </c>
      <c r="G47" s="4" t="s">
        <v>15</v>
      </c>
      <c r="H47" s="4" t="s">
        <v>19</v>
      </c>
      <c r="I47" s="4">
        <v>2</v>
      </c>
      <c r="J47" s="4">
        <v>1</v>
      </c>
      <c r="K47" s="4">
        <v>0</v>
      </c>
    </row>
    <row r="48" ht="15.75" spans="1:11">
      <c r="A48" s="6">
        <v>47</v>
      </c>
      <c r="B48" s="4">
        <v>457503</v>
      </c>
      <c r="C48" s="4" t="s">
        <v>11</v>
      </c>
      <c r="D48" s="4">
        <v>45</v>
      </c>
      <c r="E48" s="9">
        <v>98</v>
      </c>
      <c r="F48" s="1" t="s">
        <v>17</v>
      </c>
      <c r="G48" s="4" t="s">
        <v>13</v>
      </c>
      <c r="H48" s="4" t="s">
        <v>19</v>
      </c>
      <c r="I48" s="4">
        <v>2</v>
      </c>
      <c r="J48" s="4">
        <v>1</v>
      </c>
      <c r="K48" s="4">
        <v>0</v>
      </c>
    </row>
    <row r="49" ht="15.75" spans="1:11">
      <c r="A49" s="10">
        <v>48</v>
      </c>
      <c r="B49" s="4">
        <v>456839</v>
      </c>
      <c r="C49" s="4" t="s">
        <v>11</v>
      </c>
      <c r="D49" s="4">
        <v>66</v>
      </c>
      <c r="E49" s="9">
        <v>12</v>
      </c>
      <c r="F49" s="1" t="s">
        <v>12</v>
      </c>
      <c r="G49" s="4" t="s">
        <v>13</v>
      </c>
      <c r="H49" s="4" t="s">
        <v>14</v>
      </c>
      <c r="I49" s="4">
        <v>2</v>
      </c>
      <c r="J49" s="4">
        <v>2</v>
      </c>
      <c r="K49" s="4">
        <v>0</v>
      </c>
    </row>
    <row r="50" ht="15.75" spans="1:11">
      <c r="A50" s="6">
        <v>49</v>
      </c>
      <c r="B50" s="4">
        <v>456929</v>
      </c>
      <c r="C50" s="4" t="s">
        <v>18</v>
      </c>
      <c r="D50" s="4">
        <v>73</v>
      </c>
      <c r="E50" s="9">
        <v>19</v>
      </c>
      <c r="F50" s="1" t="s">
        <v>12</v>
      </c>
      <c r="G50" s="4" t="s">
        <v>15</v>
      </c>
      <c r="H50" s="4" t="s">
        <v>19</v>
      </c>
      <c r="I50" s="4">
        <v>3</v>
      </c>
      <c r="J50" s="4">
        <v>0</v>
      </c>
      <c r="K50" s="4">
        <v>0</v>
      </c>
    </row>
    <row r="51" ht="15.75" spans="1:11">
      <c r="A51" s="6">
        <v>50</v>
      </c>
      <c r="B51" s="4">
        <v>438006</v>
      </c>
      <c r="C51" s="4" t="s">
        <v>11</v>
      </c>
      <c r="D51" s="4">
        <v>73</v>
      </c>
      <c r="E51" s="9">
        <v>15</v>
      </c>
      <c r="F51" s="1" t="s">
        <v>12</v>
      </c>
      <c r="G51" s="4" t="s">
        <v>13</v>
      </c>
      <c r="H51" s="4" t="s">
        <v>14</v>
      </c>
      <c r="I51" s="4">
        <v>2</v>
      </c>
      <c r="J51" s="4">
        <v>2</v>
      </c>
      <c r="K51" s="4">
        <v>0</v>
      </c>
    </row>
    <row r="52" ht="15.75" spans="1:11">
      <c r="A52" s="6">
        <v>51</v>
      </c>
      <c r="B52" s="4">
        <v>460294</v>
      </c>
      <c r="C52" s="4" t="s">
        <v>11</v>
      </c>
      <c r="D52" s="4">
        <v>68</v>
      </c>
      <c r="E52" s="7">
        <v>70</v>
      </c>
      <c r="F52" s="1" t="s">
        <v>12</v>
      </c>
      <c r="G52" s="4" t="s">
        <v>13</v>
      </c>
      <c r="H52" s="4" t="s">
        <v>16</v>
      </c>
      <c r="I52" s="4">
        <v>2</v>
      </c>
      <c r="J52" s="4">
        <v>0</v>
      </c>
      <c r="K52" s="4">
        <v>0</v>
      </c>
    </row>
    <row r="53" ht="15.75" spans="1:11">
      <c r="A53" s="6">
        <v>52</v>
      </c>
      <c r="B53" s="4">
        <v>451054</v>
      </c>
      <c r="C53" s="4" t="s">
        <v>11</v>
      </c>
      <c r="D53" s="4">
        <v>43</v>
      </c>
      <c r="E53" s="7">
        <v>49</v>
      </c>
      <c r="F53" s="1" t="s">
        <v>12</v>
      </c>
      <c r="G53" s="4" t="s">
        <v>15</v>
      </c>
      <c r="H53" s="4" t="s">
        <v>21</v>
      </c>
      <c r="I53" s="4">
        <v>1</v>
      </c>
      <c r="J53" s="4">
        <v>1</v>
      </c>
      <c r="K53" s="4">
        <v>0</v>
      </c>
    </row>
    <row r="54" ht="15.75" spans="1:11">
      <c r="A54" s="6">
        <v>53</v>
      </c>
      <c r="B54" s="4">
        <v>461655</v>
      </c>
      <c r="C54" s="4" t="s">
        <v>11</v>
      </c>
      <c r="D54" s="4">
        <v>67</v>
      </c>
      <c r="E54" s="7">
        <v>33</v>
      </c>
      <c r="F54" s="1" t="s">
        <v>12</v>
      </c>
      <c r="G54" s="4" t="s">
        <v>13</v>
      </c>
      <c r="H54" s="4" t="s">
        <v>14</v>
      </c>
      <c r="I54" s="4">
        <v>2</v>
      </c>
      <c r="J54" s="4">
        <v>2</v>
      </c>
      <c r="K54" s="4">
        <v>0</v>
      </c>
    </row>
    <row r="55" ht="15.75" spans="1:11">
      <c r="A55" s="6">
        <v>54</v>
      </c>
      <c r="B55" s="4">
        <v>457078</v>
      </c>
      <c r="C55" s="4" t="s">
        <v>11</v>
      </c>
      <c r="D55" s="4">
        <v>79</v>
      </c>
      <c r="E55" s="9">
        <v>97</v>
      </c>
      <c r="F55" s="1" t="s">
        <v>17</v>
      </c>
      <c r="G55" s="4" t="s">
        <v>13</v>
      </c>
      <c r="H55" s="4" t="s">
        <v>20</v>
      </c>
      <c r="I55" s="4">
        <v>1</v>
      </c>
      <c r="J55" s="4">
        <v>0</v>
      </c>
      <c r="K55" s="4">
        <v>0</v>
      </c>
    </row>
    <row r="56" ht="15.75" spans="1:11">
      <c r="A56" s="6">
        <v>55</v>
      </c>
      <c r="B56" s="4">
        <v>462357</v>
      </c>
      <c r="C56" s="4" t="s">
        <v>11</v>
      </c>
      <c r="D56" s="4">
        <v>49</v>
      </c>
      <c r="E56" s="7">
        <v>97</v>
      </c>
      <c r="F56" s="1" t="s">
        <v>17</v>
      </c>
      <c r="G56" s="4" t="s">
        <v>15</v>
      </c>
      <c r="H56" s="4" t="s">
        <v>19</v>
      </c>
      <c r="I56" s="4">
        <v>3</v>
      </c>
      <c r="J56" s="4">
        <v>0</v>
      </c>
      <c r="K56" s="4">
        <v>0</v>
      </c>
    </row>
    <row r="57" ht="15.75" spans="1:11">
      <c r="A57" s="6">
        <v>56</v>
      </c>
      <c r="B57" s="4">
        <v>458136</v>
      </c>
      <c r="C57" s="4" t="s">
        <v>11</v>
      </c>
      <c r="D57" s="4">
        <v>44</v>
      </c>
      <c r="E57" s="9">
        <v>97</v>
      </c>
      <c r="F57" s="1" t="s">
        <v>17</v>
      </c>
      <c r="G57" s="4" t="s">
        <v>13</v>
      </c>
      <c r="H57" s="4" t="s">
        <v>16</v>
      </c>
      <c r="I57" s="4">
        <v>2</v>
      </c>
      <c r="J57" s="4">
        <v>0</v>
      </c>
      <c r="K57" s="4">
        <v>0</v>
      </c>
    </row>
    <row r="58" ht="15.75" spans="1:11">
      <c r="A58" s="6">
        <v>57</v>
      </c>
      <c r="B58" s="4">
        <v>462812</v>
      </c>
      <c r="C58" s="4" t="s">
        <v>11</v>
      </c>
      <c r="D58" s="4">
        <v>71</v>
      </c>
      <c r="E58" s="7">
        <v>40</v>
      </c>
      <c r="F58" s="1" t="s">
        <v>12</v>
      </c>
      <c r="G58" s="4" t="s">
        <v>15</v>
      </c>
      <c r="H58" s="4" t="s">
        <v>14</v>
      </c>
      <c r="I58" s="4">
        <v>2</v>
      </c>
      <c r="J58" s="4">
        <v>2</v>
      </c>
      <c r="K58" s="4">
        <v>0</v>
      </c>
    </row>
    <row r="59" ht="15.75" spans="1:11">
      <c r="A59" s="6">
        <v>58</v>
      </c>
      <c r="B59" s="4">
        <v>458458</v>
      </c>
      <c r="C59" s="4" t="s">
        <v>11</v>
      </c>
      <c r="D59" s="4">
        <v>58</v>
      </c>
      <c r="E59" s="9">
        <v>97</v>
      </c>
      <c r="F59" s="1" t="s">
        <v>17</v>
      </c>
      <c r="G59" s="4" t="s">
        <v>13</v>
      </c>
      <c r="H59" s="4" t="s">
        <v>20</v>
      </c>
      <c r="I59" s="4">
        <v>1</v>
      </c>
      <c r="J59" s="4">
        <v>0</v>
      </c>
      <c r="K59" s="4">
        <v>0</v>
      </c>
    </row>
    <row r="60" ht="15.75" spans="1:11">
      <c r="A60" s="6">
        <v>59</v>
      </c>
      <c r="B60" s="4">
        <v>458691</v>
      </c>
      <c r="C60" s="4" t="s">
        <v>11</v>
      </c>
      <c r="D60" s="4">
        <v>73</v>
      </c>
      <c r="E60" s="9">
        <v>60</v>
      </c>
      <c r="F60" s="1" t="s">
        <v>12</v>
      </c>
      <c r="G60" s="4" t="s">
        <v>13</v>
      </c>
      <c r="H60" s="4" t="s">
        <v>19</v>
      </c>
      <c r="I60" s="4">
        <v>2</v>
      </c>
      <c r="J60" s="4">
        <v>1</v>
      </c>
      <c r="K60" s="4">
        <v>0</v>
      </c>
    </row>
    <row r="61" ht="15.75" spans="1:11">
      <c r="A61" s="6">
        <v>60</v>
      </c>
      <c r="B61" s="4">
        <v>458603</v>
      </c>
      <c r="C61" s="4" t="s">
        <v>11</v>
      </c>
      <c r="D61" s="4">
        <v>67</v>
      </c>
      <c r="E61" s="9">
        <v>9</v>
      </c>
      <c r="F61" s="1" t="s">
        <v>12</v>
      </c>
      <c r="G61" s="4" t="s">
        <v>13</v>
      </c>
      <c r="H61" s="4" t="s">
        <v>14</v>
      </c>
      <c r="I61" s="4">
        <v>3</v>
      </c>
      <c r="J61" s="4">
        <v>2</v>
      </c>
      <c r="K61" s="4">
        <v>0</v>
      </c>
    </row>
    <row r="62" ht="15.75" spans="1:11">
      <c r="A62" s="6">
        <v>61</v>
      </c>
      <c r="B62" s="4">
        <v>464841</v>
      </c>
      <c r="C62" s="4" t="s">
        <v>11</v>
      </c>
      <c r="D62" s="4">
        <v>53</v>
      </c>
      <c r="E62" s="9">
        <v>8</v>
      </c>
      <c r="F62" s="1" t="s">
        <v>12</v>
      </c>
      <c r="G62" s="4" t="s">
        <v>13</v>
      </c>
      <c r="H62" s="4" t="s">
        <v>19</v>
      </c>
      <c r="I62" s="4">
        <v>2</v>
      </c>
      <c r="J62" s="4">
        <v>1</v>
      </c>
      <c r="K62" s="4">
        <v>0</v>
      </c>
    </row>
    <row r="63" ht="15.75" spans="1:11">
      <c r="A63" s="6">
        <v>62</v>
      </c>
      <c r="B63" s="4">
        <v>464405</v>
      </c>
      <c r="C63" s="4" t="s">
        <v>18</v>
      </c>
      <c r="D63" s="4">
        <v>61</v>
      </c>
      <c r="E63" s="7">
        <v>3</v>
      </c>
      <c r="F63" s="1" t="s">
        <v>12</v>
      </c>
      <c r="G63" s="4" t="s">
        <v>13</v>
      </c>
      <c r="H63" s="4" t="s">
        <v>19</v>
      </c>
      <c r="I63" s="4">
        <v>2</v>
      </c>
      <c r="J63" s="4">
        <v>1</v>
      </c>
      <c r="K63" s="4">
        <v>0</v>
      </c>
    </row>
    <row r="64" ht="15.75" spans="1:11">
      <c r="A64" s="6">
        <v>63</v>
      </c>
      <c r="B64" s="4">
        <v>461669</v>
      </c>
      <c r="C64" s="4" t="s">
        <v>11</v>
      </c>
      <c r="D64" s="4">
        <v>73</v>
      </c>
      <c r="E64" s="7">
        <v>32</v>
      </c>
      <c r="F64" s="1" t="s">
        <v>12</v>
      </c>
      <c r="G64" s="4" t="s">
        <v>13</v>
      </c>
      <c r="H64" s="4" t="s">
        <v>20</v>
      </c>
      <c r="I64" s="4">
        <v>1</v>
      </c>
      <c r="J64" s="4">
        <v>0</v>
      </c>
      <c r="K64" s="4">
        <v>0</v>
      </c>
    </row>
    <row r="65" ht="15.75" spans="1:11">
      <c r="A65" s="6">
        <v>64</v>
      </c>
      <c r="B65" s="4">
        <v>463130</v>
      </c>
      <c r="C65" s="4" t="s">
        <v>11</v>
      </c>
      <c r="D65" s="4">
        <v>71</v>
      </c>
      <c r="E65" s="7">
        <v>22</v>
      </c>
      <c r="F65" s="1" t="s">
        <v>12</v>
      </c>
      <c r="G65" s="4" t="s">
        <v>13</v>
      </c>
      <c r="H65" s="4" t="s">
        <v>14</v>
      </c>
      <c r="I65" s="4">
        <v>3</v>
      </c>
      <c r="J65" s="4">
        <v>1</v>
      </c>
      <c r="K65" s="4">
        <v>0</v>
      </c>
    </row>
    <row r="66" ht="15.75" spans="1:11">
      <c r="A66" s="6">
        <v>65</v>
      </c>
      <c r="B66" s="4">
        <v>466855</v>
      </c>
      <c r="C66" s="4" t="s">
        <v>11</v>
      </c>
      <c r="D66" s="4">
        <v>67</v>
      </c>
      <c r="E66" s="7">
        <v>97</v>
      </c>
      <c r="F66" s="1" t="s">
        <v>17</v>
      </c>
      <c r="G66" s="4" t="s">
        <v>15</v>
      </c>
      <c r="H66" s="4" t="s">
        <v>19</v>
      </c>
      <c r="I66" s="4">
        <v>2</v>
      </c>
      <c r="J66" s="4">
        <v>1</v>
      </c>
      <c r="K66" s="4">
        <v>0</v>
      </c>
    </row>
    <row r="67" ht="15.75" spans="1:11">
      <c r="A67" s="6">
        <v>66</v>
      </c>
      <c r="B67" s="4">
        <v>465562</v>
      </c>
      <c r="C67" s="4" t="s">
        <v>18</v>
      </c>
      <c r="D67" s="4">
        <v>63</v>
      </c>
      <c r="E67" s="7">
        <v>97</v>
      </c>
      <c r="F67" s="1" t="s">
        <v>17</v>
      </c>
      <c r="G67" s="4" t="s">
        <v>15</v>
      </c>
      <c r="H67" s="4" t="s">
        <v>16</v>
      </c>
      <c r="I67" s="4">
        <v>2</v>
      </c>
      <c r="J67" s="4">
        <v>0</v>
      </c>
      <c r="K67" s="4">
        <v>0</v>
      </c>
    </row>
    <row r="68" ht="15.75" spans="1:11">
      <c r="A68" s="6">
        <v>67</v>
      </c>
      <c r="B68" s="4">
        <v>467235</v>
      </c>
      <c r="C68" s="4" t="s">
        <v>11</v>
      </c>
      <c r="D68" s="4">
        <v>58</v>
      </c>
      <c r="E68" s="7">
        <v>30</v>
      </c>
      <c r="F68" s="1" t="s">
        <v>12</v>
      </c>
      <c r="G68" s="4" t="s">
        <v>15</v>
      </c>
      <c r="H68" s="4" t="s">
        <v>16</v>
      </c>
      <c r="I68" s="4">
        <v>2</v>
      </c>
      <c r="J68" s="4">
        <v>0</v>
      </c>
      <c r="K68" s="4">
        <v>0</v>
      </c>
    </row>
    <row r="69" ht="15.75" spans="1:11">
      <c r="A69" s="6">
        <v>68</v>
      </c>
      <c r="B69" s="4">
        <v>467254</v>
      </c>
      <c r="C69" s="4" t="s">
        <v>11</v>
      </c>
      <c r="D69" s="4">
        <v>53</v>
      </c>
      <c r="E69" s="9">
        <v>97</v>
      </c>
      <c r="F69" s="1" t="s">
        <v>17</v>
      </c>
      <c r="G69" s="4" t="s">
        <v>13</v>
      </c>
      <c r="H69" s="4" t="s">
        <v>16</v>
      </c>
      <c r="I69" s="4">
        <v>2</v>
      </c>
      <c r="J69" s="4">
        <v>0</v>
      </c>
      <c r="K69" s="4">
        <v>0</v>
      </c>
    </row>
    <row r="70" ht="15.75" spans="1:11">
      <c r="A70" s="6">
        <v>69</v>
      </c>
      <c r="B70" s="4">
        <v>465630</v>
      </c>
      <c r="C70" s="4" t="s">
        <v>11</v>
      </c>
      <c r="D70" s="4">
        <v>69</v>
      </c>
      <c r="E70" s="7">
        <v>97</v>
      </c>
      <c r="F70" s="1" t="s">
        <v>17</v>
      </c>
      <c r="G70" s="4" t="s">
        <v>13</v>
      </c>
      <c r="H70" s="4" t="s">
        <v>16</v>
      </c>
      <c r="I70" s="4">
        <v>2</v>
      </c>
      <c r="J70" s="4">
        <v>0</v>
      </c>
      <c r="K70" s="4">
        <v>0</v>
      </c>
    </row>
    <row r="71" ht="15.75" spans="1:11">
      <c r="A71" s="6">
        <v>70</v>
      </c>
      <c r="B71" s="4">
        <v>465758</v>
      </c>
      <c r="C71" s="4" t="s">
        <v>11</v>
      </c>
      <c r="D71" s="4">
        <v>68</v>
      </c>
      <c r="E71" s="7">
        <v>6</v>
      </c>
      <c r="F71" s="1" t="s">
        <v>12</v>
      </c>
      <c r="G71" s="4" t="s">
        <v>15</v>
      </c>
      <c r="H71" s="4" t="s">
        <v>14</v>
      </c>
      <c r="I71" s="4">
        <v>3</v>
      </c>
      <c r="J71" s="4">
        <v>2</v>
      </c>
      <c r="K71" s="4">
        <v>0</v>
      </c>
    </row>
    <row r="72" ht="15.75" spans="1:11">
      <c r="A72" s="6">
        <v>71</v>
      </c>
      <c r="B72" s="4">
        <v>471762</v>
      </c>
      <c r="C72" s="4" t="s">
        <v>11</v>
      </c>
      <c r="D72" s="4">
        <v>62</v>
      </c>
      <c r="E72" s="9">
        <v>38</v>
      </c>
      <c r="F72" s="1" t="s">
        <v>12</v>
      </c>
      <c r="G72" s="4" t="s">
        <v>15</v>
      </c>
      <c r="H72" s="4" t="s">
        <v>16</v>
      </c>
      <c r="I72" s="4">
        <v>2</v>
      </c>
      <c r="J72" s="4">
        <v>0</v>
      </c>
      <c r="K72" s="4">
        <v>0</v>
      </c>
    </row>
    <row r="73" ht="15.75" spans="1:11">
      <c r="A73" s="6">
        <v>72</v>
      </c>
      <c r="B73" s="4">
        <v>472301</v>
      </c>
      <c r="C73" s="4" t="s">
        <v>11</v>
      </c>
      <c r="D73" s="4">
        <v>59</v>
      </c>
      <c r="E73" s="9">
        <v>97</v>
      </c>
      <c r="F73" s="1" t="s">
        <v>17</v>
      </c>
      <c r="G73" s="4" t="s">
        <v>13</v>
      </c>
      <c r="H73" s="4" t="s">
        <v>20</v>
      </c>
      <c r="I73" s="4">
        <v>1</v>
      </c>
      <c r="J73" s="4">
        <v>0</v>
      </c>
      <c r="K73" s="4">
        <v>0</v>
      </c>
    </row>
    <row r="74" ht="15.75" spans="1:11">
      <c r="A74" s="6">
        <v>73</v>
      </c>
      <c r="B74" s="4">
        <v>473122</v>
      </c>
      <c r="C74" s="4" t="s">
        <v>11</v>
      </c>
      <c r="D74" s="4">
        <v>76</v>
      </c>
      <c r="E74" s="9">
        <v>10</v>
      </c>
      <c r="F74" s="1" t="s">
        <v>12</v>
      </c>
      <c r="G74" s="4" t="s">
        <v>13</v>
      </c>
      <c r="H74" s="4" t="s">
        <v>16</v>
      </c>
      <c r="I74" s="4">
        <v>2</v>
      </c>
      <c r="J74" s="4">
        <v>0</v>
      </c>
      <c r="K74" s="4">
        <v>0</v>
      </c>
    </row>
    <row r="75" ht="15.75" spans="1:11">
      <c r="A75" s="6">
        <v>74</v>
      </c>
      <c r="B75" s="4">
        <v>470528</v>
      </c>
      <c r="C75" s="4" t="s">
        <v>11</v>
      </c>
      <c r="D75" s="4">
        <v>35</v>
      </c>
      <c r="E75" s="9">
        <v>96</v>
      </c>
      <c r="F75" s="1" t="s">
        <v>17</v>
      </c>
      <c r="G75" s="4" t="s">
        <v>15</v>
      </c>
      <c r="H75" s="4" t="s">
        <v>19</v>
      </c>
      <c r="I75" s="4">
        <v>2</v>
      </c>
      <c r="J75" s="4">
        <v>1</v>
      </c>
      <c r="K75" s="4">
        <v>0</v>
      </c>
    </row>
    <row r="76" ht="15.75" spans="1:11">
      <c r="A76" s="6">
        <v>75</v>
      </c>
      <c r="B76" s="4">
        <v>472446</v>
      </c>
      <c r="C76" s="4" t="s">
        <v>11</v>
      </c>
      <c r="D76" s="4">
        <v>65</v>
      </c>
      <c r="E76" s="9">
        <v>42</v>
      </c>
      <c r="F76" s="1" t="s">
        <v>12</v>
      </c>
      <c r="G76" s="4" t="s">
        <v>15</v>
      </c>
      <c r="H76" s="4" t="s">
        <v>16</v>
      </c>
      <c r="I76" s="4">
        <v>2</v>
      </c>
      <c r="J76" s="4">
        <v>0</v>
      </c>
      <c r="K76" s="4">
        <v>0</v>
      </c>
    </row>
    <row r="77" ht="15.75" spans="1:11">
      <c r="A77" s="6">
        <v>76</v>
      </c>
      <c r="B77" s="4">
        <v>472107</v>
      </c>
      <c r="C77" s="4" t="s">
        <v>11</v>
      </c>
      <c r="D77" s="4">
        <v>75</v>
      </c>
      <c r="E77" s="9">
        <v>49</v>
      </c>
      <c r="F77" s="1" t="s">
        <v>12</v>
      </c>
      <c r="G77" s="4" t="s">
        <v>13</v>
      </c>
      <c r="H77" s="4" t="s">
        <v>16</v>
      </c>
      <c r="I77" s="4">
        <v>2</v>
      </c>
      <c r="J77" s="4">
        <v>0</v>
      </c>
      <c r="K77" s="4">
        <v>0</v>
      </c>
    </row>
    <row r="78" ht="15.75" spans="1:11">
      <c r="A78" s="6">
        <v>77</v>
      </c>
      <c r="B78" s="4">
        <v>472677</v>
      </c>
      <c r="C78" s="4" t="s">
        <v>11</v>
      </c>
      <c r="D78" s="4">
        <v>59</v>
      </c>
      <c r="E78" s="9">
        <v>8</v>
      </c>
      <c r="F78" s="1" t="s">
        <v>12</v>
      </c>
      <c r="G78" s="4" t="s">
        <v>13</v>
      </c>
      <c r="H78" s="4" t="s">
        <v>19</v>
      </c>
      <c r="I78" s="4">
        <v>2</v>
      </c>
      <c r="J78" s="4">
        <v>1</v>
      </c>
      <c r="K78" s="4">
        <v>0</v>
      </c>
    </row>
    <row r="79" ht="15.75" spans="1:11">
      <c r="A79" s="6">
        <v>78</v>
      </c>
      <c r="B79" s="4">
        <v>467228</v>
      </c>
      <c r="C79" s="4" t="s">
        <v>11</v>
      </c>
      <c r="D79" s="7">
        <v>62</v>
      </c>
      <c r="E79" s="7">
        <v>47</v>
      </c>
      <c r="F79" s="1" t="s">
        <v>12</v>
      </c>
      <c r="G79" s="4" t="s">
        <v>15</v>
      </c>
      <c r="H79" s="4" t="s">
        <v>19</v>
      </c>
      <c r="I79" s="4">
        <v>2</v>
      </c>
      <c r="J79" s="4">
        <v>1</v>
      </c>
      <c r="K79" s="4">
        <v>0</v>
      </c>
    </row>
    <row r="80" ht="15.75" spans="1:11">
      <c r="A80" s="6">
        <v>79</v>
      </c>
      <c r="B80" s="4">
        <v>473465</v>
      </c>
      <c r="C80" s="4" t="s">
        <v>11</v>
      </c>
      <c r="D80" s="4">
        <v>70</v>
      </c>
      <c r="E80" s="9">
        <v>39</v>
      </c>
      <c r="F80" s="1" t="s">
        <v>12</v>
      </c>
      <c r="G80" s="4" t="s">
        <v>13</v>
      </c>
      <c r="H80" s="4" t="s">
        <v>16</v>
      </c>
      <c r="I80" s="4">
        <v>2</v>
      </c>
      <c r="J80" s="4">
        <v>0</v>
      </c>
      <c r="K80" s="4">
        <v>0</v>
      </c>
    </row>
    <row r="81" ht="15.75" spans="1:11">
      <c r="A81" s="6">
        <v>80</v>
      </c>
      <c r="B81" s="4">
        <v>474548</v>
      </c>
      <c r="C81" s="4" t="s">
        <v>11</v>
      </c>
      <c r="D81" s="4">
        <v>64</v>
      </c>
      <c r="E81" s="9">
        <v>51</v>
      </c>
      <c r="F81" s="1" t="s">
        <v>12</v>
      </c>
      <c r="G81" s="4" t="s">
        <v>13</v>
      </c>
      <c r="H81" s="4" t="s">
        <v>19</v>
      </c>
      <c r="I81" s="4">
        <v>3</v>
      </c>
      <c r="J81" s="4">
        <v>0</v>
      </c>
      <c r="K81" s="4">
        <v>0</v>
      </c>
    </row>
    <row r="82" ht="15.75" spans="1:11">
      <c r="A82" s="6">
        <v>81</v>
      </c>
      <c r="B82" s="4">
        <v>454345</v>
      </c>
      <c r="C82" s="4" t="s">
        <v>11</v>
      </c>
      <c r="D82" s="4">
        <v>74</v>
      </c>
      <c r="E82" s="9">
        <v>3</v>
      </c>
      <c r="F82" s="1" t="s">
        <v>12</v>
      </c>
      <c r="G82" s="4" t="s">
        <v>13</v>
      </c>
      <c r="H82" s="4" t="s">
        <v>16</v>
      </c>
      <c r="I82" s="4">
        <v>2</v>
      </c>
      <c r="J82" s="4">
        <v>0</v>
      </c>
      <c r="K82" s="4">
        <v>0</v>
      </c>
    </row>
    <row r="83" ht="15.75" spans="1:11">
      <c r="A83" s="6">
        <v>82</v>
      </c>
      <c r="B83" s="4">
        <v>443939</v>
      </c>
      <c r="C83" s="4" t="s">
        <v>18</v>
      </c>
      <c r="D83" s="4">
        <v>47</v>
      </c>
      <c r="E83" s="7">
        <v>61</v>
      </c>
      <c r="F83" s="1" t="s">
        <v>12</v>
      </c>
      <c r="G83" s="4" t="s">
        <v>13</v>
      </c>
      <c r="H83" s="4" t="s">
        <v>16</v>
      </c>
      <c r="I83" s="4">
        <v>2</v>
      </c>
      <c r="J83" s="4">
        <v>0</v>
      </c>
      <c r="K83" s="4">
        <v>0</v>
      </c>
    </row>
    <row r="84" ht="15.75" spans="1:11">
      <c r="A84" s="6">
        <v>83</v>
      </c>
      <c r="B84" s="4">
        <v>461657</v>
      </c>
      <c r="C84" s="4" t="s">
        <v>18</v>
      </c>
      <c r="D84" s="4">
        <v>39</v>
      </c>
      <c r="E84" s="7">
        <v>11</v>
      </c>
      <c r="F84" s="1" t="s">
        <v>12</v>
      </c>
      <c r="G84" s="4" t="s">
        <v>15</v>
      </c>
      <c r="H84" s="4" t="s">
        <v>19</v>
      </c>
      <c r="I84" s="4">
        <v>2</v>
      </c>
      <c r="J84" s="4">
        <v>1</v>
      </c>
      <c r="K84" s="4">
        <v>0</v>
      </c>
    </row>
    <row r="85" ht="15.75" spans="1:11">
      <c r="A85" s="6">
        <v>84</v>
      </c>
      <c r="B85" s="4">
        <v>468601</v>
      </c>
      <c r="C85" s="4" t="s">
        <v>11</v>
      </c>
      <c r="D85" s="4">
        <v>71</v>
      </c>
      <c r="E85" s="9">
        <v>13</v>
      </c>
      <c r="F85" s="1" t="s">
        <v>12</v>
      </c>
      <c r="G85" s="4" t="s">
        <v>13</v>
      </c>
      <c r="H85" s="4" t="s">
        <v>19</v>
      </c>
      <c r="I85" s="4">
        <v>2</v>
      </c>
      <c r="J85" s="4">
        <v>1</v>
      </c>
      <c r="K85" s="4">
        <v>0</v>
      </c>
    </row>
    <row r="86" ht="15.75" spans="1:11">
      <c r="A86" s="6">
        <v>85</v>
      </c>
      <c r="B86" s="4">
        <v>475052</v>
      </c>
      <c r="C86" s="4" t="s">
        <v>11</v>
      </c>
      <c r="D86" s="4">
        <v>53</v>
      </c>
      <c r="E86" s="9">
        <v>96</v>
      </c>
      <c r="F86" s="1" t="s">
        <v>17</v>
      </c>
      <c r="G86" s="4" t="s">
        <v>13</v>
      </c>
      <c r="H86" s="4" t="s">
        <v>14</v>
      </c>
      <c r="I86" s="4">
        <v>2</v>
      </c>
      <c r="J86" s="4">
        <v>2</v>
      </c>
      <c r="K86" s="4">
        <v>0</v>
      </c>
    </row>
    <row r="87" ht="15.75" spans="1:11">
      <c r="A87" s="6">
        <v>86</v>
      </c>
      <c r="B87" s="4">
        <v>462361</v>
      </c>
      <c r="C87" s="4" t="s">
        <v>11</v>
      </c>
      <c r="D87" s="4">
        <v>58</v>
      </c>
      <c r="E87" s="7">
        <v>39</v>
      </c>
      <c r="F87" s="1" t="s">
        <v>12</v>
      </c>
      <c r="G87" s="4" t="s">
        <v>13</v>
      </c>
      <c r="H87" s="4" t="s">
        <v>16</v>
      </c>
      <c r="I87" s="4">
        <v>2</v>
      </c>
      <c r="J87" s="4">
        <v>0</v>
      </c>
      <c r="K87" s="4">
        <v>0</v>
      </c>
    </row>
    <row r="88" ht="15.75" spans="1:11">
      <c r="A88" s="6">
        <v>87</v>
      </c>
      <c r="B88" s="4">
        <v>454233</v>
      </c>
      <c r="C88" s="4" t="s">
        <v>18</v>
      </c>
      <c r="D88" s="4">
        <v>73</v>
      </c>
      <c r="E88" s="7">
        <v>7</v>
      </c>
      <c r="F88" s="1" t="s">
        <v>12</v>
      </c>
      <c r="G88" s="4" t="s">
        <v>13</v>
      </c>
      <c r="H88" s="4" t="s">
        <v>14</v>
      </c>
      <c r="I88" s="4">
        <v>2</v>
      </c>
      <c r="J88" s="4">
        <v>2</v>
      </c>
      <c r="K88" s="4">
        <v>0</v>
      </c>
    </row>
    <row r="89" ht="15.75" spans="1:11">
      <c r="A89" s="6">
        <v>88</v>
      </c>
      <c r="B89" s="4">
        <v>469485</v>
      </c>
      <c r="C89" s="4" t="s">
        <v>11</v>
      </c>
      <c r="D89" s="4">
        <v>73</v>
      </c>
      <c r="E89" s="9">
        <v>64</v>
      </c>
      <c r="F89" s="1" t="s">
        <v>12</v>
      </c>
      <c r="G89" s="4" t="s">
        <v>13</v>
      </c>
      <c r="H89" s="4" t="s">
        <v>14</v>
      </c>
      <c r="I89" s="4">
        <v>2</v>
      </c>
      <c r="J89" s="4">
        <v>2</v>
      </c>
      <c r="K89" s="4">
        <v>0</v>
      </c>
    </row>
    <row r="90" ht="15.75" spans="1:11">
      <c r="A90" s="6">
        <v>89</v>
      </c>
      <c r="B90" s="4">
        <v>467152</v>
      </c>
      <c r="C90" s="4" t="s">
        <v>11</v>
      </c>
      <c r="D90" s="4">
        <v>78</v>
      </c>
      <c r="E90" s="7">
        <v>39</v>
      </c>
      <c r="F90" s="1" t="s">
        <v>12</v>
      </c>
      <c r="G90" s="4" t="s">
        <v>13</v>
      </c>
      <c r="H90" s="4" t="s">
        <v>19</v>
      </c>
      <c r="I90" s="4">
        <v>2</v>
      </c>
      <c r="J90" s="4">
        <v>1</v>
      </c>
      <c r="K90" s="4">
        <v>0</v>
      </c>
    </row>
    <row r="91" ht="15.75" spans="1:11">
      <c r="A91" s="6">
        <v>90</v>
      </c>
      <c r="B91" s="4">
        <v>446113</v>
      </c>
      <c r="C91" s="4" t="s">
        <v>18</v>
      </c>
      <c r="D91" s="4">
        <v>48</v>
      </c>
      <c r="E91" s="7">
        <v>96</v>
      </c>
      <c r="F91" s="1" t="s">
        <v>17</v>
      </c>
      <c r="G91" s="4" t="s">
        <v>13</v>
      </c>
      <c r="H91" s="4" t="s">
        <v>19</v>
      </c>
      <c r="I91" s="4">
        <v>2</v>
      </c>
      <c r="J91" s="4">
        <v>1</v>
      </c>
      <c r="K91" s="4">
        <v>0</v>
      </c>
    </row>
    <row r="92" ht="15.75" spans="1:11">
      <c r="A92" s="6">
        <v>91</v>
      </c>
      <c r="B92" s="4">
        <v>443912</v>
      </c>
      <c r="C92" s="4" t="s">
        <v>18</v>
      </c>
      <c r="D92" s="4">
        <v>58</v>
      </c>
      <c r="E92" s="7">
        <v>96</v>
      </c>
      <c r="F92" s="1" t="s">
        <v>17</v>
      </c>
      <c r="G92" s="4" t="s">
        <v>13</v>
      </c>
      <c r="H92" s="4" t="s">
        <v>20</v>
      </c>
      <c r="I92" s="4">
        <v>1</v>
      </c>
      <c r="J92" s="4">
        <v>0</v>
      </c>
      <c r="K92" s="4">
        <v>0</v>
      </c>
    </row>
    <row r="93" ht="15.75" spans="1:11">
      <c r="A93" s="6">
        <v>92</v>
      </c>
      <c r="B93" s="4">
        <v>446084</v>
      </c>
      <c r="C93" s="4" t="s">
        <v>11</v>
      </c>
      <c r="D93" s="4">
        <v>56</v>
      </c>
      <c r="E93" s="7">
        <v>96</v>
      </c>
      <c r="F93" s="1" t="s">
        <v>17</v>
      </c>
      <c r="G93" s="4" t="s">
        <v>13</v>
      </c>
      <c r="H93" s="4" t="s">
        <v>20</v>
      </c>
      <c r="I93" s="4">
        <v>1</v>
      </c>
      <c r="J93" s="4">
        <v>0</v>
      </c>
      <c r="K93" s="4">
        <v>0</v>
      </c>
    </row>
    <row r="94" ht="15.75" spans="1:11">
      <c r="A94" s="6">
        <v>93</v>
      </c>
      <c r="B94" s="4">
        <v>429710</v>
      </c>
      <c r="C94" s="4" t="s">
        <v>18</v>
      </c>
      <c r="D94" s="4">
        <v>48</v>
      </c>
      <c r="E94" s="7">
        <v>24</v>
      </c>
      <c r="F94" s="1" t="s">
        <v>12</v>
      </c>
      <c r="G94" s="4" t="s">
        <v>13</v>
      </c>
      <c r="H94" s="4" t="s">
        <v>14</v>
      </c>
      <c r="I94" s="4">
        <v>2</v>
      </c>
      <c r="J94" s="4">
        <v>2</v>
      </c>
      <c r="K94" s="4">
        <v>0</v>
      </c>
    </row>
    <row r="95" ht="15.75" spans="1:11">
      <c r="A95" s="6">
        <v>94</v>
      </c>
      <c r="B95" s="4">
        <v>446556</v>
      </c>
      <c r="C95" s="4" t="s">
        <v>18</v>
      </c>
      <c r="D95" s="4">
        <v>70</v>
      </c>
      <c r="E95" s="7">
        <v>41</v>
      </c>
      <c r="F95" s="1" t="s">
        <v>12</v>
      </c>
      <c r="G95" s="4" t="s">
        <v>22</v>
      </c>
      <c r="H95" s="4" t="s">
        <v>16</v>
      </c>
      <c r="I95" s="4">
        <v>2</v>
      </c>
      <c r="J95" s="4">
        <v>0</v>
      </c>
      <c r="K95" s="4">
        <v>0</v>
      </c>
    </row>
    <row r="96" ht="15.75" spans="1:11">
      <c r="A96" s="6">
        <v>95</v>
      </c>
      <c r="B96" s="4">
        <v>446429</v>
      </c>
      <c r="C96" s="4" t="s">
        <v>18</v>
      </c>
      <c r="D96" s="4">
        <v>69</v>
      </c>
      <c r="E96" s="7">
        <v>15</v>
      </c>
      <c r="F96" s="1" t="s">
        <v>12</v>
      </c>
      <c r="G96" s="4" t="s">
        <v>13</v>
      </c>
      <c r="H96" s="4" t="s">
        <v>16</v>
      </c>
      <c r="I96" s="4">
        <v>2</v>
      </c>
      <c r="J96" s="4">
        <v>0</v>
      </c>
      <c r="K96" s="4">
        <v>0</v>
      </c>
    </row>
    <row r="97" ht="15.75" spans="1:11">
      <c r="A97" s="6">
        <v>96</v>
      </c>
      <c r="B97" s="4">
        <v>448759</v>
      </c>
      <c r="C97" s="4" t="s">
        <v>11</v>
      </c>
      <c r="D97" s="4">
        <v>70</v>
      </c>
      <c r="E97" s="7">
        <v>10</v>
      </c>
      <c r="F97" s="1" t="s">
        <v>12</v>
      </c>
      <c r="G97" s="4" t="s">
        <v>22</v>
      </c>
      <c r="H97" s="4" t="s">
        <v>14</v>
      </c>
      <c r="I97" s="4">
        <v>2</v>
      </c>
      <c r="J97" s="4">
        <v>2</v>
      </c>
      <c r="K97" s="4">
        <v>0</v>
      </c>
    </row>
    <row r="98" ht="15.75" spans="1:11">
      <c r="A98" s="6">
        <v>97</v>
      </c>
      <c r="B98" s="4">
        <v>446287</v>
      </c>
      <c r="C98" s="4" t="s">
        <v>11</v>
      </c>
      <c r="D98" s="4">
        <v>66</v>
      </c>
      <c r="E98" s="7">
        <v>4</v>
      </c>
      <c r="F98" s="1" t="s">
        <v>12</v>
      </c>
      <c r="G98" s="4" t="s">
        <v>13</v>
      </c>
      <c r="H98" s="4" t="s">
        <v>16</v>
      </c>
      <c r="I98" s="4">
        <v>2</v>
      </c>
      <c r="J98" s="4">
        <v>0</v>
      </c>
      <c r="K98" s="4">
        <v>0</v>
      </c>
    </row>
    <row r="99" ht="15.75" spans="1:11">
      <c r="A99" s="6">
        <v>98</v>
      </c>
      <c r="B99" s="4">
        <v>451572</v>
      </c>
      <c r="C99" s="4" t="s">
        <v>11</v>
      </c>
      <c r="D99" s="4">
        <v>65</v>
      </c>
      <c r="E99" s="9">
        <v>94</v>
      </c>
      <c r="F99" s="1" t="s">
        <v>17</v>
      </c>
      <c r="G99" s="4" t="s">
        <v>13</v>
      </c>
      <c r="H99" s="4" t="s">
        <v>14</v>
      </c>
      <c r="I99" s="4">
        <v>2</v>
      </c>
      <c r="J99" s="4">
        <v>2</v>
      </c>
      <c r="K99" s="4">
        <v>0</v>
      </c>
    </row>
    <row r="100" ht="15.75" spans="1:11">
      <c r="A100" s="6">
        <v>99</v>
      </c>
      <c r="B100" s="4">
        <v>450730</v>
      </c>
      <c r="C100" s="4" t="s">
        <v>11</v>
      </c>
      <c r="D100" s="4">
        <v>70</v>
      </c>
      <c r="E100" s="7">
        <v>4</v>
      </c>
      <c r="F100" s="1" t="s">
        <v>12</v>
      </c>
      <c r="G100" s="4" t="s">
        <v>15</v>
      </c>
      <c r="H100" s="4" t="s">
        <v>19</v>
      </c>
      <c r="I100" s="4">
        <v>2</v>
      </c>
      <c r="J100" s="4">
        <v>1</v>
      </c>
      <c r="K100" s="4">
        <v>0</v>
      </c>
    </row>
    <row r="101" ht="15.75" spans="1:11">
      <c r="A101" s="6">
        <v>100</v>
      </c>
      <c r="B101" s="4">
        <v>450823</v>
      </c>
      <c r="C101" s="4" t="s">
        <v>18</v>
      </c>
      <c r="D101" s="4">
        <v>74</v>
      </c>
      <c r="E101" s="7">
        <v>23</v>
      </c>
      <c r="F101" s="1" t="s">
        <v>12</v>
      </c>
      <c r="G101" s="4" t="s">
        <v>13</v>
      </c>
      <c r="H101" s="4" t="s">
        <v>16</v>
      </c>
      <c r="I101" s="4">
        <v>2</v>
      </c>
      <c r="J101" s="4">
        <v>0</v>
      </c>
      <c r="K101" s="4">
        <v>0</v>
      </c>
    </row>
    <row r="102" ht="15.75" spans="1:11">
      <c r="A102" s="6">
        <v>101</v>
      </c>
      <c r="B102" s="4">
        <v>450151</v>
      </c>
      <c r="C102" s="4" t="s">
        <v>18</v>
      </c>
      <c r="D102" s="4">
        <v>63</v>
      </c>
      <c r="E102" s="7">
        <v>28</v>
      </c>
      <c r="F102" s="1" t="s">
        <v>12</v>
      </c>
      <c r="G102" s="4" t="s">
        <v>13</v>
      </c>
      <c r="H102" s="4" t="s">
        <v>14</v>
      </c>
      <c r="I102" s="4">
        <v>2</v>
      </c>
      <c r="J102" s="4">
        <v>2</v>
      </c>
      <c r="K102" s="4">
        <v>0</v>
      </c>
    </row>
    <row r="103" ht="15.75" spans="1:11">
      <c r="A103" s="6">
        <v>102</v>
      </c>
      <c r="B103" s="4">
        <v>451261</v>
      </c>
      <c r="C103" s="4" t="s">
        <v>18</v>
      </c>
      <c r="D103" s="4">
        <v>62</v>
      </c>
      <c r="E103" s="7">
        <v>43</v>
      </c>
      <c r="F103" s="1" t="s">
        <v>12</v>
      </c>
      <c r="G103" s="4" t="s">
        <v>13</v>
      </c>
      <c r="H103" s="4" t="s">
        <v>19</v>
      </c>
      <c r="I103" s="4">
        <v>2</v>
      </c>
      <c r="J103" s="4">
        <v>1</v>
      </c>
      <c r="K103" s="4">
        <v>0</v>
      </c>
    </row>
    <row r="104" ht="15.75" spans="1:11">
      <c r="A104" s="6">
        <v>103</v>
      </c>
      <c r="B104" s="4">
        <v>451576</v>
      </c>
      <c r="C104" s="4" t="s">
        <v>18</v>
      </c>
      <c r="D104" s="4">
        <v>72</v>
      </c>
      <c r="E104" s="7">
        <v>4</v>
      </c>
      <c r="F104" s="1" t="s">
        <v>12</v>
      </c>
      <c r="G104" s="4" t="s">
        <v>13</v>
      </c>
      <c r="H104" s="4" t="s">
        <v>16</v>
      </c>
      <c r="I104" s="4">
        <v>2</v>
      </c>
      <c r="J104" s="4">
        <v>0</v>
      </c>
      <c r="K104" s="4">
        <v>0</v>
      </c>
    </row>
    <row r="105" ht="15.75" spans="1:11">
      <c r="A105" s="6">
        <v>104</v>
      </c>
      <c r="B105" s="4">
        <v>451770</v>
      </c>
      <c r="C105" s="4" t="s">
        <v>18</v>
      </c>
      <c r="D105" s="4">
        <v>61</v>
      </c>
      <c r="E105" s="7">
        <v>94</v>
      </c>
      <c r="F105" s="1" t="s">
        <v>17</v>
      </c>
      <c r="G105" s="4" t="s">
        <v>13</v>
      </c>
      <c r="H105" s="4" t="s">
        <v>19</v>
      </c>
      <c r="I105" s="4">
        <v>3</v>
      </c>
      <c r="J105" s="4">
        <v>0</v>
      </c>
      <c r="K105" s="4">
        <v>0</v>
      </c>
    </row>
    <row r="106" ht="15.75" spans="1:11">
      <c r="A106" s="6">
        <v>105</v>
      </c>
      <c r="B106" s="4">
        <v>451176</v>
      </c>
      <c r="C106" s="4" t="s">
        <v>18</v>
      </c>
      <c r="D106" s="4">
        <v>72</v>
      </c>
      <c r="E106" s="7">
        <v>45</v>
      </c>
      <c r="F106" s="1" t="s">
        <v>12</v>
      </c>
      <c r="G106" s="4" t="s">
        <v>13</v>
      </c>
      <c r="H106" s="4" t="s">
        <v>16</v>
      </c>
      <c r="I106" s="4">
        <v>2</v>
      </c>
      <c r="J106" s="4">
        <v>0</v>
      </c>
      <c r="K106" s="4">
        <v>0</v>
      </c>
    </row>
    <row r="107" ht="15.75" spans="1:11">
      <c r="A107" s="6">
        <v>106</v>
      </c>
      <c r="B107" s="4">
        <v>445194</v>
      </c>
      <c r="C107" s="4" t="s">
        <v>11</v>
      </c>
      <c r="D107" s="4">
        <v>45</v>
      </c>
      <c r="E107" s="7">
        <v>57</v>
      </c>
      <c r="F107" s="1" t="s">
        <v>12</v>
      </c>
      <c r="G107" s="4" t="s">
        <v>13</v>
      </c>
      <c r="H107" s="4" t="s">
        <v>14</v>
      </c>
      <c r="I107" s="4">
        <v>3</v>
      </c>
      <c r="J107" s="4">
        <v>2</v>
      </c>
      <c r="K107" s="4">
        <v>0</v>
      </c>
    </row>
    <row r="108" ht="15.75" spans="1:11">
      <c r="A108" s="6">
        <v>107</v>
      </c>
      <c r="B108" s="4">
        <v>451529</v>
      </c>
      <c r="C108" s="4" t="s">
        <v>18</v>
      </c>
      <c r="D108" s="4">
        <v>74</v>
      </c>
      <c r="E108" s="9">
        <v>10</v>
      </c>
      <c r="F108" s="1" t="s">
        <v>12</v>
      </c>
      <c r="G108" s="4" t="s">
        <v>13</v>
      </c>
      <c r="H108" s="4" t="s">
        <v>19</v>
      </c>
      <c r="I108" s="4">
        <v>2</v>
      </c>
      <c r="J108" s="4">
        <v>1</v>
      </c>
      <c r="K108" s="4">
        <v>0</v>
      </c>
    </row>
    <row r="109" ht="15.75" spans="1:11">
      <c r="A109" s="6">
        <v>108</v>
      </c>
      <c r="B109" s="4">
        <v>452729</v>
      </c>
      <c r="C109" s="4" t="s">
        <v>11</v>
      </c>
      <c r="D109" s="4">
        <v>45</v>
      </c>
      <c r="E109" s="7">
        <v>24</v>
      </c>
      <c r="F109" s="1" t="s">
        <v>12</v>
      </c>
      <c r="G109" s="4" t="s">
        <v>13</v>
      </c>
      <c r="H109" s="4" t="s">
        <v>14</v>
      </c>
      <c r="I109" s="4">
        <v>2</v>
      </c>
      <c r="J109" s="4">
        <v>2</v>
      </c>
      <c r="K109" s="4">
        <v>0</v>
      </c>
    </row>
    <row r="110" ht="15.75" spans="1:11">
      <c r="A110" s="6">
        <v>109</v>
      </c>
      <c r="B110" s="4">
        <v>451809</v>
      </c>
      <c r="C110" s="4" t="s">
        <v>11</v>
      </c>
      <c r="D110" s="4">
        <v>69</v>
      </c>
      <c r="E110" s="9">
        <v>93</v>
      </c>
      <c r="F110" s="1" t="s">
        <v>17</v>
      </c>
      <c r="G110" s="4" t="s">
        <v>13</v>
      </c>
      <c r="H110" s="4" t="s">
        <v>16</v>
      </c>
      <c r="I110" s="4">
        <v>2</v>
      </c>
      <c r="J110" s="4">
        <v>0</v>
      </c>
      <c r="K110" s="4">
        <v>0</v>
      </c>
    </row>
    <row r="111" ht="15.75" spans="1:11">
      <c r="A111" s="6">
        <v>110</v>
      </c>
      <c r="B111" s="4">
        <v>467877</v>
      </c>
      <c r="C111" s="4" t="s">
        <v>11</v>
      </c>
      <c r="D111" s="4">
        <v>64</v>
      </c>
      <c r="E111" s="7">
        <v>93</v>
      </c>
      <c r="F111" s="1" t="s">
        <v>17</v>
      </c>
      <c r="G111" s="4" t="s">
        <v>15</v>
      </c>
      <c r="H111" s="4" t="s">
        <v>16</v>
      </c>
      <c r="I111" s="4">
        <v>2</v>
      </c>
      <c r="J111" s="4">
        <v>0</v>
      </c>
      <c r="K111" s="4">
        <v>0</v>
      </c>
    </row>
    <row r="112" ht="15.75" spans="1:11">
      <c r="A112" s="6">
        <v>111</v>
      </c>
      <c r="B112" s="4">
        <v>454130</v>
      </c>
      <c r="C112" s="4" t="s">
        <v>11</v>
      </c>
      <c r="D112" s="4">
        <v>73</v>
      </c>
      <c r="E112" s="7">
        <v>93</v>
      </c>
      <c r="F112" s="1" t="s">
        <v>17</v>
      </c>
      <c r="G112" s="4" t="s">
        <v>13</v>
      </c>
      <c r="H112" s="4" t="s">
        <v>16</v>
      </c>
      <c r="I112" s="4">
        <v>2</v>
      </c>
      <c r="J112" s="4">
        <v>0</v>
      </c>
      <c r="K112" s="4">
        <v>0</v>
      </c>
    </row>
    <row r="113" ht="15.75" spans="1:11">
      <c r="A113" s="6">
        <v>112</v>
      </c>
      <c r="B113" s="4">
        <v>451753</v>
      </c>
      <c r="C113" s="4" t="s">
        <v>11</v>
      </c>
      <c r="D113" s="4">
        <v>61</v>
      </c>
      <c r="E113" s="7">
        <v>93</v>
      </c>
      <c r="F113" s="1" t="s">
        <v>17</v>
      </c>
      <c r="G113" s="4" t="s">
        <v>15</v>
      </c>
      <c r="H113" s="4" t="s">
        <v>16</v>
      </c>
      <c r="I113" s="4">
        <v>2</v>
      </c>
      <c r="J113" s="4">
        <v>0</v>
      </c>
      <c r="K113" s="4">
        <v>0</v>
      </c>
    </row>
    <row r="114" ht="15.75" spans="1:11">
      <c r="A114" s="6">
        <v>113</v>
      </c>
      <c r="B114" s="4">
        <v>452550</v>
      </c>
      <c r="C114" s="4" t="s">
        <v>11</v>
      </c>
      <c r="D114" s="4">
        <v>26</v>
      </c>
      <c r="E114" s="9">
        <v>93</v>
      </c>
      <c r="F114" s="1" t="s">
        <v>17</v>
      </c>
      <c r="G114" s="4" t="s">
        <v>15</v>
      </c>
      <c r="H114" s="4" t="s">
        <v>16</v>
      </c>
      <c r="I114" s="4">
        <v>2</v>
      </c>
      <c r="J114" s="4">
        <v>0</v>
      </c>
      <c r="K114" s="4">
        <v>0</v>
      </c>
    </row>
    <row r="115" ht="15.75" spans="1:11">
      <c r="A115" s="6">
        <v>114</v>
      </c>
      <c r="B115" s="4">
        <v>468986</v>
      </c>
      <c r="C115" s="4" t="s">
        <v>11</v>
      </c>
      <c r="D115" s="4">
        <v>56</v>
      </c>
      <c r="E115" s="7">
        <v>6</v>
      </c>
      <c r="F115" s="1" t="s">
        <v>12</v>
      </c>
      <c r="G115" s="4" t="s">
        <v>15</v>
      </c>
      <c r="H115" s="4" t="s">
        <v>16</v>
      </c>
      <c r="I115" s="4">
        <v>2</v>
      </c>
      <c r="J115" s="4">
        <v>0</v>
      </c>
      <c r="K115" s="4">
        <v>0</v>
      </c>
    </row>
    <row r="116" ht="15.75" spans="1:11">
      <c r="A116" s="6">
        <v>115</v>
      </c>
      <c r="B116" s="4">
        <v>454480</v>
      </c>
      <c r="C116" s="4" t="s">
        <v>18</v>
      </c>
      <c r="D116" s="4">
        <v>68</v>
      </c>
      <c r="E116" s="9">
        <v>22</v>
      </c>
      <c r="F116" s="1" t="s">
        <v>12</v>
      </c>
      <c r="G116" s="4" t="s">
        <v>13</v>
      </c>
      <c r="H116" s="4" t="s">
        <v>16</v>
      </c>
      <c r="I116" s="4">
        <v>2</v>
      </c>
      <c r="J116" s="4">
        <v>0</v>
      </c>
      <c r="K116" s="4">
        <v>0</v>
      </c>
    </row>
    <row r="117" ht="15.75" spans="1:11">
      <c r="A117" s="6">
        <v>116</v>
      </c>
      <c r="B117" s="4">
        <v>470479</v>
      </c>
      <c r="C117" s="4" t="s">
        <v>11</v>
      </c>
      <c r="D117" s="4">
        <v>48</v>
      </c>
      <c r="E117" s="9">
        <v>92</v>
      </c>
      <c r="F117" s="1" t="s">
        <v>17</v>
      </c>
      <c r="G117" s="4" t="s">
        <v>15</v>
      </c>
      <c r="H117" s="4" t="s">
        <v>16</v>
      </c>
      <c r="I117" s="4">
        <v>2</v>
      </c>
      <c r="J117" s="4">
        <v>0</v>
      </c>
      <c r="K117" s="4">
        <v>0</v>
      </c>
    </row>
    <row r="118" ht="15.75" spans="1:11">
      <c r="A118" s="6">
        <v>117</v>
      </c>
      <c r="B118" s="4">
        <v>417883</v>
      </c>
      <c r="C118" s="4" t="s">
        <v>11</v>
      </c>
      <c r="D118" s="4">
        <v>68</v>
      </c>
      <c r="E118" s="9">
        <v>92</v>
      </c>
      <c r="F118" s="1" t="s">
        <v>17</v>
      </c>
      <c r="G118" s="4" t="s">
        <v>13</v>
      </c>
      <c r="H118" s="4" t="s">
        <v>16</v>
      </c>
      <c r="I118" s="4">
        <v>2</v>
      </c>
      <c r="J118" s="4">
        <v>0</v>
      </c>
      <c r="K118" s="4">
        <v>0</v>
      </c>
    </row>
    <row r="119" ht="15.75" spans="1:11">
      <c r="A119" s="6">
        <v>118</v>
      </c>
      <c r="B119" s="4">
        <v>454165</v>
      </c>
      <c r="C119" s="4" t="s">
        <v>11</v>
      </c>
      <c r="D119" s="4">
        <v>50</v>
      </c>
      <c r="E119" s="7">
        <v>26</v>
      </c>
      <c r="F119" s="1" t="s">
        <v>12</v>
      </c>
      <c r="G119" s="4" t="s">
        <v>13</v>
      </c>
      <c r="H119" s="4" t="s">
        <v>19</v>
      </c>
      <c r="I119" s="4">
        <v>3</v>
      </c>
      <c r="J119" s="4">
        <v>0</v>
      </c>
      <c r="K119" s="4">
        <v>0</v>
      </c>
    </row>
    <row r="120" ht="15.75" spans="1:11">
      <c r="A120" s="6">
        <v>119</v>
      </c>
      <c r="B120" s="4">
        <v>449678</v>
      </c>
      <c r="C120" s="4" t="s">
        <v>11</v>
      </c>
      <c r="D120" s="4">
        <v>74</v>
      </c>
      <c r="E120" s="9">
        <v>3</v>
      </c>
      <c r="F120" s="1" t="s">
        <v>12</v>
      </c>
      <c r="G120" s="4" t="s">
        <v>13</v>
      </c>
      <c r="H120" s="4" t="s">
        <v>14</v>
      </c>
      <c r="I120" s="4">
        <v>3</v>
      </c>
      <c r="J120" s="4">
        <v>1</v>
      </c>
      <c r="K120" s="4">
        <v>0</v>
      </c>
    </row>
    <row r="121" ht="15.75" spans="1:11">
      <c r="A121" s="6">
        <v>120</v>
      </c>
      <c r="B121" s="4">
        <v>455270</v>
      </c>
      <c r="C121" s="4" t="s">
        <v>11</v>
      </c>
      <c r="D121" s="4">
        <v>58</v>
      </c>
      <c r="E121" s="9">
        <v>92</v>
      </c>
      <c r="F121" s="1" t="s">
        <v>17</v>
      </c>
      <c r="G121" s="4" t="s">
        <v>13</v>
      </c>
      <c r="H121" s="4" t="s">
        <v>16</v>
      </c>
      <c r="I121" s="4">
        <v>2</v>
      </c>
      <c r="J121" s="4">
        <v>0</v>
      </c>
      <c r="K121" s="4">
        <v>0</v>
      </c>
    </row>
    <row r="122" ht="15.75" spans="1:11">
      <c r="A122" s="6">
        <v>121</v>
      </c>
      <c r="B122" s="4">
        <v>447450</v>
      </c>
      <c r="C122" s="4" t="s">
        <v>11</v>
      </c>
      <c r="D122" s="4">
        <v>58</v>
      </c>
      <c r="E122" s="9">
        <v>52</v>
      </c>
      <c r="F122" s="1" t="s">
        <v>12</v>
      </c>
      <c r="G122" s="4" t="s">
        <v>15</v>
      </c>
      <c r="H122" s="4" t="s">
        <v>16</v>
      </c>
      <c r="I122" s="4">
        <v>2</v>
      </c>
      <c r="J122" s="4">
        <v>0</v>
      </c>
      <c r="K122" s="4">
        <v>0</v>
      </c>
    </row>
    <row r="123" ht="15.75" spans="1:11">
      <c r="A123" s="6">
        <v>122</v>
      </c>
      <c r="B123" s="4">
        <v>455527</v>
      </c>
      <c r="C123" s="4" t="s">
        <v>11</v>
      </c>
      <c r="D123" s="4">
        <v>57</v>
      </c>
      <c r="E123" s="9">
        <v>57</v>
      </c>
      <c r="F123" s="1" t="s">
        <v>12</v>
      </c>
      <c r="G123" s="4" t="s">
        <v>13</v>
      </c>
      <c r="H123" s="4" t="s">
        <v>19</v>
      </c>
      <c r="I123" s="4">
        <v>3</v>
      </c>
      <c r="J123" s="4">
        <v>0</v>
      </c>
      <c r="K123" s="4">
        <v>0</v>
      </c>
    </row>
    <row r="124" ht="15.75" spans="1:11">
      <c r="A124" s="6">
        <v>123</v>
      </c>
      <c r="B124" s="4">
        <v>417895</v>
      </c>
      <c r="C124" s="4" t="s">
        <v>11</v>
      </c>
      <c r="D124" s="4">
        <v>56</v>
      </c>
      <c r="E124" s="9">
        <v>92</v>
      </c>
      <c r="F124" s="1" t="s">
        <v>17</v>
      </c>
      <c r="G124" s="4" t="s">
        <v>13</v>
      </c>
      <c r="H124" s="4" t="s">
        <v>19</v>
      </c>
      <c r="I124" s="4">
        <v>3</v>
      </c>
      <c r="J124" s="4">
        <v>0</v>
      </c>
      <c r="K124" s="4">
        <v>0</v>
      </c>
    </row>
    <row r="125" ht="15.75" spans="1:11">
      <c r="A125" s="6">
        <v>124</v>
      </c>
      <c r="B125" s="4">
        <v>456423</v>
      </c>
      <c r="C125" s="4" t="s">
        <v>11</v>
      </c>
      <c r="D125" s="4">
        <v>71</v>
      </c>
      <c r="E125" s="9">
        <v>7</v>
      </c>
      <c r="F125" s="1" t="s">
        <v>12</v>
      </c>
      <c r="G125" s="4" t="s">
        <v>22</v>
      </c>
      <c r="H125" s="4" t="s">
        <v>19</v>
      </c>
      <c r="I125" s="4">
        <v>3</v>
      </c>
      <c r="J125" s="4">
        <v>0</v>
      </c>
      <c r="K125" s="4">
        <v>0</v>
      </c>
    </row>
    <row r="126" ht="15.75" spans="1:11">
      <c r="A126" s="6">
        <v>125</v>
      </c>
      <c r="B126" s="4">
        <v>455933</v>
      </c>
      <c r="C126" s="4" t="s">
        <v>11</v>
      </c>
      <c r="D126" s="4">
        <v>59</v>
      </c>
      <c r="E126" s="9">
        <v>92</v>
      </c>
      <c r="F126" s="1" t="s">
        <v>17</v>
      </c>
      <c r="G126" s="4" t="s">
        <v>15</v>
      </c>
      <c r="H126" s="4" t="s">
        <v>20</v>
      </c>
      <c r="I126" s="4">
        <v>1</v>
      </c>
      <c r="J126" s="4">
        <v>0</v>
      </c>
      <c r="K126" s="4">
        <v>0</v>
      </c>
    </row>
    <row r="127" ht="15.75" spans="1:11">
      <c r="A127" s="6">
        <v>126</v>
      </c>
      <c r="B127" s="4">
        <v>470330</v>
      </c>
      <c r="C127" s="4" t="s">
        <v>11</v>
      </c>
      <c r="D127" s="4">
        <v>46</v>
      </c>
      <c r="E127" s="9">
        <v>12</v>
      </c>
      <c r="F127" s="1" t="s">
        <v>12</v>
      </c>
      <c r="G127" s="4" t="s">
        <v>13</v>
      </c>
      <c r="H127" s="4" t="s">
        <v>14</v>
      </c>
      <c r="I127" s="4">
        <v>2</v>
      </c>
      <c r="J127" s="4">
        <v>2</v>
      </c>
      <c r="K127" s="4">
        <v>0</v>
      </c>
    </row>
    <row r="128" ht="15.75" spans="1:11">
      <c r="A128" s="6">
        <v>127</v>
      </c>
      <c r="B128" s="4">
        <v>456562</v>
      </c>
      <c r="C128" s="4" t="s">
        <v>11</v>
      </c>
      <c r="D128" s="4">
        <v>59</v>
      </c>
      <c r="E128" s="9">
        <v>42</v>
      </c>
      <c r="F128" s="1" t="s">
        <v>12</v>
      </c>
      <c r="G128" s="4" t="s">
        <v>13</v>
      </c>
      <c r="H128" s="4" t="s">
        <v>16</v>
      </c>
      <c r="I128" s="4">
        <v>2</v>
      </c>
      <c r="J128" s="4">
        <v>0</v>
      </c>
      <c r="K128" s="4">
        <v>0</v>
      </c>
    </row>
    <row r="129" ht="15.75" spans="1:11">
      <c r="A129" s="6">
        <v>128</v>
      </c>
      <c r="B129" s="4">
        <v>434908</v>
      </c>
      <c r="C129" s="4" t="s">
        <v>18</v>
      </c>
      <c r="D129" s="4">
        <v>54</v>
      </c>
      <c r="E129" s="9">
        <v>51</v>
      </c>
      <c r="F129" s="1" t="s">
        <v>12</v>
      </c>
      <c r="G129" s="4" t="s">
        <v>13</v>
      </c>
      <c r="H129" s="4" t="s">
        <v>16</v>
      </c>
      <c r="I129" s="4">
        <v>2</v>
      </c>
      <c r="J129" s="4">
        <v>0</v>
      </c>
      <c r="K129" s="4">
        <v>0</v>
      </c>
    </row>
    <row r="130" ht="15.75" spans="1:11">
      <c r="A130" s="6">
        <v>129</v>
      </c>
      <c r="B130" s="4">
        <v>457403</v>
      </c>
      <c r="C130" s="4" t="s">
        <v>11</v>
      </c>
      <c r="D130" s="4">
        <v>69</v>
      </c>
      <c r="E130" s="9">
        <v>11</v>
      </c>
      <c r="F130" s="1" t="s">
        <v>12</v>
      </c>
      <c r="G130" s="4" t="s">
        <v>13</v>
      </c>
      <c r="H130" s="4" t="s">
        <v>14</v>
      </c>
      <c r="I130" s="4">
        <v>2</v>
      </c>
      <c r="J130" s="4">
        <v>2</v>
      </c>
      <c r="K130" s="4">
        <v>0</v>
      </c>
    </row>
    <row r="131" ht="15.75" spans="1:11">
      <c r="A131" s="6">
        <v>130</v>
      </c>
      <c r="B131" s="4">
        <v>462127</v>
      </c>
      <c r="C131" s="4" t="s">
        <v>11</v>
      </c>
      <c r="D131" s="4">
        <v>41</v>
      </c>
      <c r="E131" s="7">
        <v>39</v>
      </c>
      <c r="F131" s="1" t="s">
        <v>12</v>
      </c>
      <c r="G131" s="4" t="s">
        <v>15</v>
      </c>
      <c r="H131" s="4" t="s">
        <v>20</v>
      </c>
      <c r="I131" s="4">
        <v>1</v>
      </c>
      <c r="J131" s="4">
        <v>0</v>
      </c>
      <c r="K131" s="4">
        <v>0</v>
      </c>
    </row>
    <row r="132" ht="15.75" spans="1:11">
      <c r="A132" s="6">
        <v>131</v>
      </c>
      <c r="B132" s="4">
        <v>463275</v>
      </c>
      <c r="C132" s="4" t="s">
        <v>11</v>
      </c>
      <c r="D132" s="4">
        <v>62</v>
      </c>
      <c r="E132" s="7">
        <v>91</v>
      </c>
      <c r="F132" s="1" t="s">
        <v>17</v>
      </c>
      <c r="G132" s="4" t="s">
        <v>15</v>
      </c>
      <c r="H132" s="4" t="s">
        <v>20</v>
      </c>
      <c r="I132" s="4">
        <v>1</v>
      </c>
      <c r="J132" s="4">
        <v>0</v>
      </c>
      <c r="K132" s="4">
        <v>0</v>
      </c>
    </row>
    <row r="133" ht="15.75" spans="1:11">
      <c r="A133" s="6">
        <v>132</v>
      </c>
      <c r="B133" s="4">
        <v>465946</v>
      </c>
      <c r="C133" s="4" t="s">
        <v>11</v>
      </c>
      <c r="D133" s="4">
        <v>60</v>
      </c>
      <c r="E133" s="9">
        <v>12</v>
      </c>
      <c r="F133" s="1" t="s">
        <v>12</v>
      </c>
      <c r="G133" s="4" t="s">
        <v>13</v>
      </c>
      <c r="H133" s="4" t="s">
        <v>14</v>
      </c>
      <c r="I133" s="4">
        <v>2</v>
      </c>
      <c r="J133" s="4">
        <v>2</v>
      </c>
      <c r="K133" s="4">
        <v>0</v>
      </c>
    </row>
    <row r="134" ht="15.75" spans="1:11">
      <c r="A134" s="6">
        <v>133</v>
      </c>
      <c r="B134" s="4">
        <v>466173</v>
      </c>
      <c r="C134" s="4" t="s">
        <v>11</v>
      </c>
      <c r="D134" s="4">
        <v>45</v>
      </c>
      <c r="E134" s="7">
        <v>65</v>
      </c>
      <c r="F134" s="1" t="s">
        <v>12</v>
      </c>
      <c r="G134" s="4" t="s">
        <v>15</v>
      </c>
      <c r="H134" s="4" t="s">
        <v>19</v>
      </c>
      <c r="I134" s="4">
        <v>3</v>
      </c>
      <c r="J134" s="4">
        <v>0</v>
      </c>
      <c r="K134" s="4">
        <v>0</v>
      </c>
    </row>
    <row r="135" ht="15.75" spans="1:11">
      <c r="A135" s="6">
        <v>134</v>
      </c>
      <c r="B135" s="4">
        <v>467683</v>
      </c>
      <c r="C135" s="4" t="s">
        <v>11</v>
      </c>
      <c r="D135" s="4">
        <v>49</v>
      </c>
      <c r="E135" s="7">
        <v>36</v>
      </c>
      <c r="F135" s="1" t="s">
        <v>12</v>
      </c>
      <c r="G135" s="4" t="s">
        <v>13</v>
      </c>
      <c r="H135" s="4" t="s">
        <v>14</v>
      </c>
      <c r="I135" s="4">
        <v>2</v>
      </c>
      <c r="J135" s="4">
        <v>2</v>
      </c>
      <c r="K135" s="4">
        <v>0</v>
      </c>
    </row>
    <row r="136" ht="15.75" spans="1:11">
      <c r="A136" s="6">
        <v>135</v>
      </c>
      <c r="B136" s="4">
        <v>473257</v>
      </c>
      <c r="C136" s="4" t="s">
        <v>11</v>
      </c>
      <c r="D136" s="4">
        <v>40</v>
      </c>
      <c r="E136" s="9">
        <v>14</v>
      </c>
      <c r="F136" s="1" t="s">
        <v>12</v>
      </c>
      <c r="G136" s="4" t="s">
        <v>13</v>
      </c>
      <c r="H136" s="4" t="s">
        <v>19</v>
      </c>
      <c r="I136" s="4">
        <v>3</v>
      </c>
      <c r="J136" s="4">
        <v>0</v>
      </c>
      <c r="K136" s="4">
        <v>0</v>
      </c>
    </row>
    <row r="137" ht="15.75" spans="1:11">
      <c r="A137" s="6">
        <v>136</v>
      </c>
      <c r="B137" s="4">
        <v>463277</v>
      </c>
      <c r="C137" s="4" t="s">
        <v>11</v>
      </c>
      <c r="D137" s="4">
        <v>51</v>
      </c>
      <c r="E137" s="7">
        <v>90</v>
      </c>
      <c r="F137" s="1" t="s">
        <v>17</v>
      </c>
      <c r="G137" s="4" t="s">
        <v>13</v>
      </c>
      <c r="H137" s="4" t="s">
        <v>16</v>
      </c>
      <c r="I137" s="4">
        <v>2</v>
      </c>
      <c r="J137" s="4">
        <v>0</v>
      </c>
      <c r="K137" s="4">
        <v>0</v>
      </c>
    </row>
    <row r="138" ht="15.75" spans="1:11">
      <c r="A138" s="6">
        <v>137</v>
      </c>
      <c r="B138" s="4">
        <v>465403</v>
      </c>
      <c r="C138" s="4" t="s">
        <v>11</v>
      </c>
      <c r="D138" s="4">
        <v>78</v>
      </c>
      <c r="E138" s="7">
        <v>90</v>
      </c>
      <c r="F138" s="1" t="s">
        <v>17</v>
      </c>
      <c r="G138" s="4" t="s">
        <v>13</v>
      </c>
      <c r="H138" s="4" t="s">
        <v>19</v>
      </c>
      <c r="I138" s="4">
        <v>2</v>
      </c>
      <c r="J138" s="4">
        <v>1</v>
      </c>
      <c r="K138" s="4">
        <v>0</v>
      </c>
    </row>
    <row r="139" ht="15.75" spans="1:11">
      <c r="A139" s="6">
        <v>138</v>
      </c>
      <c r="B139" s="4">
        <v>459079</v>
      </c>
      <c r="C139" s="4" t="s">
        <v>11</v>
      </c>
      <c r="D139" s="4">
        <v>59</v>
      </c>
      <c r="E139" s="7">
        <v>24</v>
      </c>
      <c r="F139" s="1" t="s">
        <v>12</v>
      </c>
      <c r="G139" s="4" t="s">
        <v>13</v>
      </c>
      <c r="H139" s="4" t="s">
        <v>16</v>
      </c>
      <c r="I139" s="4">
        <v>2</v>
      </c>
      <c r="J139" s="4">
        <v>0</v>
      </c>
      <c r="K139" s="4">
        <v>0</v>
      </c>
    </row>
    <row r="140" ht="15.75" spans="1:11">
      <c r="A140" s="6">
        <v>139</v>
      </c>
      <c r="B140" s="4">
        <v>467035</v>
      </c>
      <c r="C140" s="4" t="s">
        <v>11</v>
      </c>
      <c r="D140" s="4">
        <v>47</v>
      </c>
      <c r="E140" s="7">
        <v>10</v>
      </c>
      <c r="F140" s="1" t="s">
        <v>12</v>
      </c>
      <c r="G140" s="4" t="s">
        <v>13</v>
      </c>
      <c r="H140" s="4" t="s">
        <v>16</v>
      </c>
      <c r="I140" s="4">
        <v>2</v>
      </c>
      <c r="J140" s="4">
        <v>0</v>
      </c>
      <c r="K140" s="4">
        <v>0</v>
      </c>
    </row>
    <row r="141" ht="15.75" spans="1:11">
      <c r="A141" s="6">
        <v>140</v>
      </c>
      <c r="B141" s="4">
        <v>467341</v>
      </c>
      <c r="C141" s="4" t="s">
        <v>11</v>
      </c>
      <c r="D141" s="4">
        <v>51</v>
      </c>
      <c r="E141" s="7">
        <v>8</v>
      </c>
      <c r="F141" s="1" t="s">
        <v>12</v>
      </c>
      <c r="G141" s="4" t="s">
        <v>22</v>
      </c>
      <c r="H141" s="4" t="s">
        <v>19</v>
      </c>
      <c r="I141" s="4">
        <v>2</v>
      </c>
      <c r="J141" s="4">
        <v>1</v>
      </c>
      <c r="K141" s="4">
        <v>0</v>
      </c>
    </row>
  </sheetData>
  <sortState ref="A2:K141">
    <sortCondition ref="A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81"/>
  <sheetViews>
    <sheetView workbookViewId="0">
      <selection activeCell="A1" sqref="A$1:L$1048576"/>
    </sheetView>
  </sheetViews>
  <sheetFormatPr defaultColWidth="9.02654867256637" defaultRowHeight="13.5"/>
  <cols>
    <col min="1" max="9" width="9.55752212389381" style="1"/>
    <col min="10" max="10" width="10.5309734513274" style="1"/>
    <col min="11" max="12" width="9.55752212389381" style="1"/>
  </cols>
  <sheetData>
    <row r="1" spans="1:12">
      <c r="A1" s="1" t="s">
        <v>0</v>
      </c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  <c r="G1" s="1" t="s">
        <v>28</v>
      </c>
      <c r="H1" s="1" t="s">
        <v>29</v>
      </c>
      <c r="I1" s="1" t="s">
        <v>30</v>
      </c>
      <c r="J1" s="1" t="s">
        <v>31</v>
      </c>
      <c r="K1" s="1" t="s">
        <v>32</v>
      </c>
      <c r="L1" s="1" t="s">
        <v>33</v>
      </c>
    </row>
    <row r="2" spans="1:12">
      <c r="A2" s="1">
        <v>1</v>
      </c>
      <c r="B2" s="1">
        <v>10.976</v>
      </c>
      <c r="C2" s="1">
        <v>0.054</v>
      </c>
      <c r="D2" s="1">
        <v>0.2</v>
      </c>
      <c r="E2" s="1">
        <v>2.789</v>
      </c>
      <c r="F2" s="1">
        <v>2.69</v>
      </c>
      <c r="G2" s="1">
        <v>6500</v>
      </c>
      <c r="H2" s="1">
        <v>1.1</v>
      </c>
      <c r="I2" s="1">
        <v>0.091</v>
      </c>
      <c r="J2" s="1">
        <v>200650188</v>
      </c>
      <c r="K2" s="1">
        <v>0.2</v>
      </c>
      <c r="L2" s="1">
        <v>0.054</v>
      </c>
    </row>
    <row r="3" spans="1:12">
      <c r="A3" s="1">
        <v>2</v>
      </c>
      <c r="B3" s="1">
        <v>7.993</v>
      </c>
      <c r="C3" s="1">
        <v>0.054</v>
      </c>
      <c r="D3" s="1">
        <v>0.135</v>
      </c>
      <c r="E3" s="1">
        <v>2.97</v>
      </c>
      <c r="F3" s="1">
        <v>2.664</v>
      </c>
      <c r="G3" s="1">
        <v>6500</v>
      </c>
      <c r="H3" s="1">
        <v>0.7</v>
      </c>
      <c r="I3" s="1">
        <v>0.084</v>
      </c>
      <c r="J3" s="1">
        <v>150141329</v>
      </c>
      <c r="K3" s="1">
        <v>0.135</v>
      </c>
      <c r="L3" s="1">
        <v>0.054</v>
      </c>
    </row>
    <row r="4" spans="1:12">
      <c r="A4" s="1">
        <v>3</v>
      </c>
      <c r="B4" s="1">
        <v>9.436</v>
      </c>
      <c r="C4" s="1">
        <v>0.051</v>
      </c>
      <c r="D4" s="1">
        <v>0.101</v>
      </c>
      <c r="E4" s="1">
        <v>3.085</v>
      </c>
      <c r="F4" s="1">
        <v>2.691</v>
      </c>
      <c r="G4" s="1">
        <v>6500</v>
      </c>
      <c r="H4" s="1">
        <v>0.681</v>
      </c>
      <c r="I4" s="1">
        <v>0.07</v>
      </c>
      <c r="J4" s="1">
        <v>183501027</v>
      </c>
      <c r="K4" s="1">
        <v>0.101</v>
      </c>
      <c r="L4" s="1">
        <v>0.051</v>
      </c>
    </row>
    <row r="5" spans="1:12">
      <c r="A5" s="1">
        <v>4</v>
      </c>
      <c r="B5" s="1">
        <v>7.232</v>
      </c>
      <c r="C5" s="1">
        <v>0.068</v>
      </c>
      <c r="D5" s="1">
        <v>0.139</v>
      </c>
      <c r="E5" s="1">
        <v>3.043</v>
      </c>
      <c r="F5" s="1">
        <v>2.493</v>
      </c>
      <c r="G5" s="1">
        <v>6500</v>
      </c>
      <c r="H5" s="1">
        <v>0.671</v>
      </c>
      <c r="I5" s="1">
        <v>0.088</v>
      </c>
      <c r="J5" s="1">
        <v>134195630</v>
      </c>
      <c r="K5" s="1">
        <v>0.139</v>
      </c>
      <c r="L5" s="1">
        <v>0.068</v>
      </c>
    </row>
    <row r="6" spans="1:12">
      <c r="A6" s="1">
        <v>5</v>
      </c>
      <c r="B6" s="1">
        <v>5.067</v>
      </c>
      <c r="C6" s="1">
        <v>0.045</v>
      </c>
      <c r="D6" s="1">
        <v>0.095</v>
      </c>
      <c r="E6" s="1">
        <v>2.97</v>
      </c>
      <c r="F6" s="1">
        <v>2.711</v>
      </c>
      <c r="G6" s="1">
        <v>6500</v>
      </c>
      <c r="H6" s="1">
        <v>0.344</v>
      </c>
      <c r="I6" s="1">
        <v>0.068</v>
      </c>
      <c r="J6" s="1">
        <v>99489915</v>
      </c>
      <c r="K6" s="1">
        <v>0.095</v>
      </c>
      <c r="L6" s="1">
        <v>0.045</v>
      </c>
    </row>
    <row r="7" spans="1:12">
      <c r="A7" s="1">
        <v>6</v>
      </c>
      <c r="B7" s="1">
        <v>3.371</v>
      </c>
      <c r="C7" s="1">
        <v>0.06</v>
      </c>
      <c r="D7" s="1">
        <v>0.088</v>
      </c>
      <c r="E7" s="1">
        <v>2.54</v>
      </c>
      <c r="F7" s="1">
        <v>2.628</v>
      </c>
      <c r="G7" s="1">
        <v>6500</v>
      </c>
      <c r="H7" s="1">
        <v>0.248</v>
      </c>
      <c r="I7" s="1">
        <v>0.072</v>
      </c>
      <c r="J7" s="1">
        <v>65333479</v>
      </c>
      <c r="K7" s="1">
        <v>0.088</v>
      </c>
      <c r="L7" s="1">
        <v>0.06</v>
      </c>
    </row>
    <row r="8" spans="1:12">
      <c r="A8" s="1">
        <v>7</v>
      </c>
      <c r="B8" s="1">
        <v>6.871</v>
      </c>
      <c r="C8" s="1">
        <v>0.088</v>
      </c>
      <c r="D8" s="1">
        <v>0.189</v>
      </c>
      <c r="E8" s="1">
        <v>2.96</v>
      </c>
      <c r="F8" s="1">
        <v>2.747</v>
      </c>
      <c r="G8" s="1">
        <v>6500</v>
      </c>
      <c r="H8" s="1">
        <v>0.892</v>
      </c>
      <c r="I8" s="1">
        <v>0.126</v>
      </c>
      <c r="J8" s="1">
        <v>117191527</v>
      </c>
      <c r="K8" s="1">
        <v>0.189</v>
      </c>
      <c r="L8" s="1">
        <v>0.088</v>
      </c>
    </row>
    <row r="9" spans="1:12">
      <c r="A9" s="1">
        <v>8</v>
      </c>
      <c r="B9" s="1">
        <v>21.367</v>
      </c>
      <c r="C9" s="1">
        <v>0.052</v>
      </c>
      <c r="D9" s="1">
        <v>0.103</v>
      </c>
      <c r="E9" s="1">
        <v>4.127</v>
      </c>
      <c r="F9" s="1">
        <v>4.315</v>
      </c>
      <c r="G9" s="1">
        <v>6308</v>
      </c>
      <c r="H9" s="1">
        <v>1.58</v>
      </c>
      <c r="I9" s="1">
        <v>0.072</v>
      </c>
      <c r="J9" s="1">
        <v>169501633</v>
      </c>
      <c r="K9" s="1">
        <v>0.103</v>
      </c>
      <c r="L9" s="1">
        <v>0.052</v>
      </c>
    </row>
    <row r="10" spans="1:12">
      <c r="A10" s="1">
        <v>9</v>
      </c>
      <c r="B10" s="1">
        <v>5.917</v>
      </c>
      <c r="C10" s="1">
        <v>0.076</v>
      </c>
      <c r="D10" s="1">
        <v>0.101</v>
      </c>
      <c r="E10" s="1">
        <v>4.146</v>
      </c>
      <c r="F10" s="1">
        <v>4.041</v>
      </c>
      <c r="G10" s="1">
        <v>6258</v>
      </c>
      <c r="H10" s="1">
        <v>0.509</v>
      </c>
      <c r="I10" s="1">
        <v>0.084</v>
      </c>
      <c r="J10" s="1">
        <v>45629675</v>
      </c>
      <c r="K10" s="1">
        <v>0.101</v>
      </c>
      <c r="L10" s="1">
        <v>0.076</v>
      </c>
    </row>
    <row r="11" spans="1:12">
      <c r="A11" s="1">
        <v>10</v>
      </c>
      <c r="B11" s="1">
        <v>4.058</v>
      </c>
      <c r="C11" s="1">
        <v>0.062</v>
      </c>
      <c r="D11" s="1">
        <v>0.101</v>
      </c>
      <c r="E11" s="1">
        <v>2.861</v>
      </c>
      <c r="F11" s="1">
        <v>2.734</v>
      </c>
      <c r="G11" s="1">
        <v>6500</v>
      </c>
      <c r="H11" s="1">
        <v>0.316</v>
      </c>
      <c r="I11" s="1">
        <v>0.076</v>
      </c>
      <c r="J11" s="1">
        <v>77898282</v>
      </c>
      <c r="K11" s="1">
        <v>0.101</v>
      </c>
      <c r="L11" s="1">
        <v>0.062</v>
      </c>
    </row>
    <row r="12" spans="1:12">
      <c r="A12" s="1">
        <v>11</v>
      </c>
      <c r="B12" s="1">
        <v>3.543</v>
      </c>
      <c r="C12" s="1">
        <v>0.076</v>
      </c>
      <c r="D12" s="1">
        <v>0.144</v>
      </c>
      <c r="E12" s="1">
        <v>2.927</v>
      </c>
      <c r="F12" s="1">
        <v>2.718</v>
      </c>
      <c r="G12" s="1">
        <v>6500</v>
      </c>
      <c r="H12" s="1">
        <v>0.364</v>
      </c>
      <c r="I12" s="1">
        <v>0.099</v>
      </c>
      <c r="J12" s="1">
        <v>64250410</v>
      </c>
      <c r="K12" s="1">
        <v>0.144</v>
      </c>
      <c r="L12" s="1">
        <v>0.076</v>
      </c>
    </row>
    <row r="13" spans="1:12">
      <c r="A13" s="1">
        <v>12</v>
      </c>
      <c r="B13" s="1">
        <v>7.68</v>
      </c>
      <c r="C13" s="1">
        <v>0.066</v>
      </c>
      <c r="D13" s="1">
        <v>0.101</v>
      </c>
      <c r="E13" s="1">
        <v>3.89</v>
      </c>
      <c r="F13" s="1">
        <v>4.228</v>
      </c>
      <c r="G13" s="1">
        <v>6222</v>
      </c>
      <c r="H13" s="1">
        <v>0.618</v>
      </c>
      <c r="I13" s="1">
        <v>0.078</v>
      </c>
      <c r="J13" s="1">
        <v>60002270</v>
      </c>
      <c r="K13" s="1">
        <v>0.101</v>
      </c>
      <c r="L13" s="1">
        <v>0.066</v>
      </c>
    </row>
    <row r="14" spans="1:12">
      <c r="A14" s="1">
        <v>13</v>
      </c>
      <c r="B14" s="1">
        <v>4.471</v>
      </c>
      <c r="C14" s="1">
        <v>0.074</v>
      </c>
      <c r="D14" s="1">
        <v>0.149</v>
      </c>
      <c r="E14" s="1">
        <v>3.089</v>
      </c>
      <c r="F14" s="1">
        <v>2.473</v>
      </c>
      <c r="G14" s="1">
        <v>6500</v>
      </c>
      <c r="H14" s="1">
        <v>0.487</v>
      </c>
      <c r="I14" s="1">
        <v>0.108</v>
      </c>
      <c r="J14" s="1">
        <v>79968314</v>
      </c>
      <c r="K14" s="1">
        <v>0.149</v>
      </c>
      <c r="L14" s="1">
        <v>0.074</v>
      </c>
    </row>
    <row r="15" spans="1:12">
      <c r="A15" s="1">
        <v>14</v>
      </c>
      <c r="B15" s="1">
        <v>5.453</v>
      </c>
      <c r="C15" s="1">
        <v>0.068</v>
      </c>
      <c r="D15" s="1">
        <v>0.142</v>
      </c>
      <c r="E15" s="1">
        <v>2.884</v>
      </c>
      <c r="F15" s="1">
        <v>2.6</v>
      </c>
      <c r="G15" s="1">
        <v>6500</v>
      </c>
      <c r="H15" s="1">
        <v>0.55</v>
      </c>
      <c r="I15" s="1">
        <v>0.099</v>
      </c>
      <c r="J15" s="1">
        <v>99326833</v>
      </c>
      <c r="K15" s="1">
        <v>0.142</v>
      </c>
      <c r="L15" s="1">
        <v>0.068</v>
      </c>
    </row>
    <row r="16" spans="1:12">
      <c r="A16" s="1">
        <v>15</v>
      </c>
      <c r="B16" s="1">
        <v>2.564</v>
      </c>
      <c r="C16" s="1">
        <v>0.08</v>
      </c>
      <c r="D16" s="1">
        <v>0.142</v>
      </c>
      <c r="E16" s="1">
        <v>3.561</v>
      </c>
      <c r="F16" s="1">
        <v>2.732</v>
      </c>
      <c r="G16" s="1">
        <v>6500</v>
      </c>
      <c r="H16" s="1">
        <v>0.273</v>
      </c>
      <c r="I16" s="1">
        <v>0.103</v>
      </c>
      <c r="J16" s="1">
        <v>46111796</v>
      </c>
      <c r="K16" s="1">
        <v>0.142</v>
      </c>
      <c r="L16" s="1">
        <v>0.08</v>
      </c>
    </row>
    <row r="17" spans="1:12">
      <c r="A17" s="1">
        <v>16</v>
      </c>
      <c r="B17" s="1">
        <v>10.603</v>
      </c>
      <c r="C17" s="1">
        <v>0.07</v>
      </c>
      <c r="D17" s="1">
        <v>0.228</v>
      </c>
      <c r="E17" s="1">
        <v>2.943</v>
      </c>
      <c r="F17" s="1">
        <v>2.765</v>
      </c>
      <c r="G17" s="1">
        <v>6500</v>
      </c>
      <c r="H17" s="1">
        <v>1.349</v>
      </c>
      <c r="I17" s="1">
        <v>0.119</v>
      </c>
      <c r="J17" s="1">
        <v>182391756</v>
      </c>
      <c r="K17" s="1">
        <v>0.228</v>
      </c>
      <c r="L17" s="1">
        <v>0.07</v>
      </c>
    </row>
    <row r="18" spans="1:12">
      <c r="A18" s="1">
        <v>17</v>
      </c>
      <c r="B18" s="1">
        <v>7.543</v>
      </c>
      <c r="C18" s="1">
        <v>0.064</v>
      </c>
      <c r="D18" s="1">
        <v>0.159</v>
      </c>
      <c r="E18" s="1">
        <v>2.849</v>
      </c>
      <c r="F18" s="1">
        <v>2.734</v>
      </c>
      <c r="G18" s="1">
        <v>6500</v>
      </c>
      <c r="H18" s="1">
        <v>0.78</v>
      </c>
      <c r="I18" s="1">
        <v>0.101</v>
      </c>
      <c r="J18" s="1">
        <v>136697281</v>
      </c>
      <c r="K18" s="1">
        <v>0.159</v>
      </c>
      <c r="L18" s="1">
        <v>0.062</v>
      </c>
    </row>
    <row r="19" spans="1:12">
      <c r="A19" s="1">
        <v>18</v>
      </c>
      <c r="B19" s="1">
        <v>18.329</v>
      </c>
      <c r="C19" s="1">
        <v>0.049</v>
      </c>
      <c r="D19" s="1">
        <v>0.137</v>
      </c>
      <c r="E19" s="1">
        <v>3.988</v>
      </c>
      <c r="F19" s="1">
        <v>4.215</v>
      </c>
      <c r="G19" s="1">
        <v>6246</v>
      </c>
      <c r="H19" s="1">
        <v>1.547</v>
      </c>
      <c r="I19" s="1">
        <v>0.08</v>
      </c>
      <c r="J19" s="1">
        <v>142111660</v>
      </c>
      <c r="K19" s="1">
        <v>0.137</v>
      </c>
      <c r="L19" s="1">
        <v>0.049</v>
      </c>
    </row>
    <row r="20" spans="1:12">
      <c r="A20" s="1">
        <v>19</v>
      </c>
      <c r="B20" s="1">
        <v>14.941</v>
      </c>
      <c r="C20" s="1">
        <v>0.106</v>
      </c>
      <c r="D20" s="1">
        <v>0.23</v>
      </c>
      <c r="E20" s="1">
        <v>4.294</v>
      </c>
      <c r="F20" s="1">
        <v>4.107</v>
      </c>
      <c r="G20" s="1">
        <v>6304</v>
      </c>
      <c r="H20" s="1">
        <v>2.292</v>
      </c>
      <c r="I20" s="1">
        <v>0.146</v>
      </c>
      <c r="J20" s="1">
        <v>98961353</v>
      </c>
      <c r="K20" s="1">
        <v>0.23</v>
      </c>
      <c r="L20" s="1">
        <v>0.106</v>
      </c>
    </row>
    <row r="21" spans="1:12">
      <c r="A21" s="1">
        <v>20</v>
      </c>
      <c r="B21" s="1">
        <v>5.06</v>
      </c>
      <c r="C21" s="1">
        <v>0.084</v>
      </c>
      <c r="D21" s="1">
        <v>0.211</v>
      </c>
      <c r="E21" s="1">
        <v>3.018</v>
      </c>
      <c r="F21" s="1">
        <v>2.852</v>
      </c>
      <c r="G21" s="1">
        <v>6500</v>
      </c>
      <c r="H21" s="1">
        <v>0.648</v>
      </c>
      <c r="I21" s="1">
        <v>0.119</v>
      </c>
      <c r="J21" s="1">
        <v>86767532</v>
      </c>
      <c r="K21" s="1">
        <v>0.211</v>
      </c>
      <c r="L21" s="1">
        <v>0.084</v>
      </c>
    </row>
    <row r="22" spans="1:12">
      <c r="A22" s="1">
        <v>21</v>
      </c>
      <c r="B22" s="1">
        <v>4.007</v>
      </c>
      <c r="C22" s="1">
        <v>0.082</v>
      </c>
      <c r="D22" s="1">
        <v>0.181</v>
      </c>
      <c r="E22" s="1">
        <v>2.714</v>
      </c>
      <c r="F22" s="1">
        <v>2.262</v>
      </c>
      <c r="G22" s="1">
        <v>6500</v>
      </c>
      <c r="H22" s="1">
        <v>0.477</v>
      </c>
      <c r="I22" s="1">
        <v>0.114</v>
      </c>
      <c r="J22" s="1">
        <v>70038446</v>
      </c>
      <c r="K22" s="1">
        <v>0.181</v>
      </c>
      <c r="L22" s="1">
        <v>0.082</v>
      </c>
    </row>
    <row r="23" spans="1:12">
      <c r="A23" s="1">
        <v>22</v>
      </c>
      <c r="B23" s="1">
        <v>2.613</v>
      </c>
      <c r="C23" s="1">
        <v>0.08</v>
      </c>
      <c r="D23" s="1">
        <v>0.112</v>
      </c>
      <c r="E23" s="1">
        <v>2.679</v>
      </c>
      <c r="F23" s="1">
        <v>2.641</v>
      </c>
      <c r="G23" s="1">
        <v>6500</v>
      </c>
      <c r="H23" s="1">
        <v>0.246</v>
      </c>
      <c r="I23" s="1">
        <v>0.093</v>
      </c>
      <c r="J23" s="1">
        <v>48298166</v>
      </c>
      <c r="K23" s="1">
        <v>0.112</v>
      </c>
      <c r="L23" s="1">
        <v>0.08</v>
      </c>
    </row>
    <row r="24" spans="1:12">
      <c r="A24" s="1">
        <v>23</v>
      </c>
      <c r="B24" s="1">
        <v>5.379</v>
      </c>
      <c r="C24" s="1">
        <v>0.076</v>
      </c>
      <c r="D24" s="1">
        <v>0.135</v>
      </c>
      <c r="E24" s="1">
        <v>2.841</v>
      </c>
      <c r="F24" s="1">
        <v>2.648</v>
      </c>
      <c r="G24" s="1">
        <v>6500</v>
      </c>
      <c r="H24" s="1">
        <v>0.525</v>
      </c>
      <c r="I24" s="1">
        <v>0.095</v>
      </c>
      <c r="J24" s="1">
        <v>98653407</v>
      </c>
      <c r="K24" s="1">
        <v>0.135</v>
      </c>
      <c r="L24" s="1">
        <v>0.076</v>
      </c>
    </row>
    <row r="25" spans="1:12">
      <c r="A25" s="1">
        <v>24</v>
      </c>
      <c r="B25" s="1">
        <v>3.351</v>
      </c>
      <c r="C25" s="1">
        <v>0.076</v>
      </c>
      <c r="D25" s="1">
        <v>0.108</v>
      </c>
      <c r="E25" s="1">
        <v>2.928</v>
      </c>
      <c r="F25" s="1">
        <v>2.725</v>
      </c>
      <c r="G25" s="1">
        <v>6500</v>
      </c>
      <c r="H25" s="1">
        <v>0.301</v>
      </c>
      <c r="I25" s="1">
        <v>0.088</v>
      </c>
      <c r="J25" s="1">
        <v>62565376</v>
      </c>
      <c r="K25" s="1">
        <v>0.108</v>
      </c>
      <c r="L25" s="1">
        <v>0.076</v>
      </c>
    </row>
    <row r="26" spans="1:12">
      <c r="A26" s="1">
        <v>25</v>
      </c>
      <c r="B26" s="1">
        <v>1.429</v>
      </c>
      <c r="C26" s="1">
        <v>0.097</v>
      </c>
      <c r="D26" s="1">
        <v>0.114</v>
      </c>
      <c r="E26" s="1">
        <v>2.917</v>
      </c>
      <c r="F26" s="1">
        <v>2.663</v>
      </c>
      <c r="G26" s="1">
        <v>6500</v>
      </c>
      <c r="H26" s="1">
        <v>0.15</v>
      </c>
      <c r="I26" s="1">
        <v>0.106</v>
      </c>
      <c r="J26" s="1">
        <v>25741161</v>
      </c>
      <c r="K26" s="1">
        <v>0.114</v>
      </c>
      <c r="L26" s="1">
        <v>0.097</v>
      </c>
    </row>
    <row r="27" spans="1:12">
      <c r="A27" s="1">
        <v>26</v>
      </c>
      <c r="B27" s="1">
        <v>1.895</v>
      </c>
      <c r="C27" s="1">
        <v>0.08</v>
      </c>
      <c r="D27" s="1">
        <v>0.103</v>
      </c>
      <c r="E27" s="1">
        <v>2.813</v>
      </c>
      <c r="F27" s="1">
        <v>2.644</v>
      </c>
      <c r="G27" s="1">
        <v>6500</v>
      </c>
      <c r="H27" s="1">
        <v>0.173</v>
      </c>
      <c r="I27" s="1">
        <v>0.091</v>
      </c>
      <c r="J27" s="1">
        <v>35273119</v>
      </c>
      <c r="K27" s="1">
        <v>0.103</v>
      </c>
      <c r="L27" s="1">
        <v>0.08</v>
      </c>
    </row>
    <row r="28" spans="1:12">
      <c r="A28" s="1">
        <v>27</v>
      </c>
      <c r="B28" s="1">
        <v>3.873</v>
      </c>
      <c r="C28" s="1">
        <v>0.086</v>
      </c>
      <c r="D28" s="1">
        <v>0.154</v>
      </c>
      <c r="E28" s="1">
        <v>3.03</v>
      </c>
      <c r="F28" s="1">
        <v>2.516</v>
      </c>
      <c r="G28" s="1">
        <v>6500</v>
      </c>
      <c r="H28" s="1">
        <v>0.45</v>
      </c>
      <c r="I28" s="1">
        <v>0.114</v>
      </c>
      <c r="J28" s="1">
        <v>68093188</v>
      </c>
      <c r="K28" s="1">
        <v>0.154</v>
      </c>
      <c r="L28" s="1">
        <v>0.086</v>
      </c>
    </row>
    <row r="29" spans="1:12">
      <c r="A29" s="1">
        <v>28</v>
      </c>
      <c r="B29" s="1">
        <v>20.156</v>
      </c>
      <c r="C29" s="1">
        <v>0.049</v>
      </c>
      <c r="D29" s="1">
        <v>0.23</v>
      </c>
      <c r="E29" s="1">
        <v>4.004</v>
      </c>
      <c r="F29" s="1">
        <v>4.325</v>
      </c>
      <c r="G29" s="1">
        <v>6206</v>
      </c>
      <c r="H29" s="1">
        <v>2.325</v>
      </c>
      <c r="I29" s="1">
        <v>0.106</v>
      </c>
      <c r="J29" s="1">
        <v>146236743</v>
      </c>
      <c r="K29" s="1">
        <v>0.23</v>
      </c>
      <c r="L29" s="1">
        <v>0.049</v>
      </c>
    </row>
    <row r="30" spans="1:12">
      <c r="A30" s="1">
        <v>29</v>
      </c>
      <c r="B30" s="1">
        <v>4.017</v>
      </c>
      <c r="C30" s="1">
        <v>0.068</v>
      </c>
      <c r="D30" s="1">
        <v>0.126</v>
      </c>
      <c r="E30" s="1">
        <v>2.919</v>
      </c>
      <c r="F30" s="1">
        <v>2.486</v>
      </c>
      <c r="G30" s="1">
        <v>6500</v>
      </c>
      <c r="H30" s="1">
        <v>0.379</v>
      </c>
      <c r="I30" s="1">
        <v>0.093</v>
      </c>
      <c r="J30" s="1">
        <v>74239966</v>
      </c>
      <c r="K30" s="1">
        <v>0.126</v>
      </c>
      <c r="L30" s="1">
        <v>0.068</v>
      </c>
    </row>
    <row r="31" spans="1:12">
      <c r="A31" s="1">
        <v>30</v>
      </c>
      <c r="B31" s="1">
        <v>5.304</v>
      </c>
      <c r="C31" s="1">
        <v>0.091</v>
      </c>
      <c r="D31" s="1">
        <v>0.139</v>
      </c>
      <c r="E31" s="1">
        <v>3.743</v>
      </c>
      <c r="F31" s="1">
        <v>3.779</v>
      </c>
      <c r="G31" s="1">
        <v>6216</v>
      </c>
      <c r="H31" s="1">
        <v>0.579</v>
      </c>
      <c r="I31" s="1">
        <v>0.106</v>
      </c>
      <c r="J31" s="1">
        <v>38788525</v>
      </c>
      <c r="K31" s="1">
        <v>0.139</v>
      </c>
      <c r="L31" s="1">
        <v>0.091</v>
      </c>
    </row>
    <row r="32" spans="1:12">
      <c r="A32" s="1">
        <v>31</v>
      </c>
      <c r="B32" s="1">
        <v>10.525</v>
      </c>
      <c r="C32" s="1">
        <v>0.072</v>
      </c>
      <c r="D32" s="1">
        <v>0.197</v>
      </c>
      <c r="E32" s="1">
        <v>2.837</v>
      </c>
      <c r="F32" s="1">
        <v>2.551</v>
      </c>
      <c r="G32" s="1">
        <v>6500</v>
      </c>
      <c r="H32" s="1">
        <v>1.221</v>
      </c>
      <c r="I32" s="1">
        <v>0.11</v>
      </c>
      <c r="J32" s="1">
        <v>185444123</v>
      </c>
      <c r="K32" s="1">
        <v>0.197</v>
      </c>
      <c r="L32" s="1">
        <v>0.072</v>
      </c>
    </row>
    <row r="33" spans="1:12">
      <c r="A33" s="1">
        <v>32</v>
      </c>
      <c r="B33" s="1">
        <v>6.628</v>
      </c>
      <c r="C33" s="1">
        <v>0.093</v>
      </c>
      <c r="D33" s="1">
        <v>0.194</v>
      </c>
      <c r="E33" s="1">
        <v>2.673</v>
      </c>
      <c r="F33" s="1">
        <v>2.633</v>
      </c>
      <c r="G33" s="1">
        <v>6500</v>
      </c>
      <c r="H33" s="1">
        <v>0.856</v>
      </c>
      <c r="I33" s="1">
        <v>0.123</v>
      </c>
      <c r="J33" s="1">
        <v>113208425</v>
      </c>
      <c r="K33" s="1">
        <v>0.194</v>
      </c>
      <c r="L33" s="1">
        <v>0.093</v>
      </c>
    </row>
    <row r="34" spans="1:12">
      <c r="A34" s="1">
        <v>33</v>
      </c>
      <c r="B34" s="1">
        <v>0.013</v>
      </c>
      <c r="C34" s="1">
        <v>0.064</v>
      </c>
      <c r="D34" s="1">
        <v>0.357</v>
      </c>
      <c r="E34" s="1">
        <v>2.437</v>
      </c>
      <c r="F34" s="1">
        <v>2.194</v>
      </c>
      <c r="G34" s="1">
        <v>0.54</v>
      </c>
      <c r="H34" s="1">
        <v>0.002</v>
      </c>
      <c r="I34" s="1">
        <v>0.144</v>
      </c>
      <c r="J34" s="1">
        <v>212213</v>
      </c>
      <c r="K34" s="1">
        <v>0.369</v>
      </c>
      <c r="L34" s="1">
        <v>0.064</v>
      </c>
    </row>
    <row r="35" spans="1:12">
      <c r="A35" s="1">
        <v>34</v>
      </c>
      <c r="B35" s="1">
        <v>13.076</v>
      </c>
      <c r="C35" s="1">
        <v>0.058</v>
      </c>
      <c r="D35" s="1">
        <v>0.342</v>
      </c>
      <c r="E35" s="1">
        <v>2.776</v>
      </c>
      <c r="F35" s="1">
        <v>2.766</v>
      </c>
      <c r="G35" s="1">
        <v>6500</v>
      </c>
      <c r="H35" s="1">
        <v>2.343</v>
      </c>
      <c r="I35" s="1">
        <v>0.174</v>
      </c>
      <c r="J35" s="1">
        <v>201704090</v>
      </c>
      <c r="K35" s="1">
        <v>0.342</v>
      </c>
      <c r="L35" s="1">
        <v>0.058</v>
      </c>
    </row>
    <row r="36" spans="1:12">
      <c r="A36" s="1">
        <v>35</v>
      </c>
      <c r="B36" s="1">
        <v>6.1</v>
      </c>
      <c r="C36" s="1">
        <v>0.037</v>
      </c>
      <c r="D36" s="1">
        <v>0.091</v>
      </c>
      <c r="E36" s="1">
        <v>2.871</v>
      </c>
      <c r="F36" s="1">
        <v>2.669</v>
      </c>
      <c r="G36" s="1">
        <v>6500</v>
      </c>
      <c r="H36" s="1">
        <v>0.388</v>
      </c>
      <c r="I36" s="1">
        <v>0.064</v>
      </c>
      <c r="J36" s="1">
        <v>121009817</v>
      </c>
      <c r="K36" s="1">
        <v>0.091</v>
      </c>
      <c r="L36" s="1">
        <v>0.037</v>
      </c>
    </row>
    <row r="37" spans="1:12">
      <c r="A37" s="1">
        <v>36</v>
      </c>
      <c r="B37" s="1">
        <v>7.381</v>
      </c>
      <c r="C37" s="1">
        <v>0.032</v>
      </c>
      <c r="D37" s="1">
        <v>0.097</v>
      </c>
      <c r="E37" s="1">
        <v>2.805</v>
      </c>
      <c r="F37" s="1">
        <v>2.639</v>
      </c>
      <c r="G37" s="1">
        <v>6500</v>
      </c>
      <c r="H37" s="1">
        <v>0.464</v>
      </c>
      <c r="I37" s="1">
        <v>0.062</v>
      </c>
      <c r="J37" s="1">
        <v>146711803</v>
      </c>
      <c r="K37" s="1">
        <v>0.097</v>
      </c>
      <c r="L37" s="1">
        <v>0.032</v>
      </c>
    </row>
    <row r="38" spans="1:12">
      <c r="A38" s="1">
        <v>37</v>
      </c>
      <c r="B38" s="1">
        <v>8.835</v>
      </c>
      <c r="C38" s="1">
        <v>0.045</v>
      </c>
      <c r="D38" s="1">
        <v>0.117</v>
      </c>
      <c r="E38" s="1">
        <v>2.848</v>
      </c>
      <c r="F38" s="1">
        <v>2.624</v>
      </c>
      <c r="G38" s="1">
        <v>6500</v>
      </c>
      <c r="H38" s="1">
        <v>0.637</v>
      </c>
      <c r="I38" s="1">
        <v>0.068</v>
      </c>
      <c r="J38" s="1">
        <v>171927772</v>
      </c>
      <c r="K38" s="1">
        <v>0.117</v>
      </c>
      <c r="L38" s="1">
        <v>0.045</v>
      </c>
    </row>
    <row r="39" spans="1:12">
      <c r="A39" s="1">
        <v>38</v>
      </c>
      <c r="B39" s="1">
        <v>9.33</v>
      </c>
      <c r="C39" s="1">
        <v>0.034</v>
      </c>
      <c r="D39" s="1">
        <v>0.11</v>
      </c>
      <c r="E39" s="1">
        <v>2.674</v>
      </c>
      <c r="F39" s="1">
        <v>2.673</v>
      </c>
      <c r="G39" s="1">
        <v>6500</v>
      </c>
      <c r="H39" s="1">
        <v>0.619</v>
      </c>
      <c r="I39" s="1">
        <v>0.064</v>
      </c>
      <c r="J39" s="1">
        <v>184025212</v>
      </c>
      <c r="K39" s="1">
        <v>0.11</v>
      </c>
      <c r="L39" s="1">
        <v>0.034</v>
      </c>
    </row>
    <row r="40" spans="1:12">
      <c r="A40" s="1">
        <v>39</v>
      </c>
      <c r="B40" s="1">
        <v>10.357</v>
      </c>
      <c r="C40" s="1">
        <v>0.062</v>
      </c>
      <c r="D40" s="1">
        <v>0.23</v>
      </c>
      <c r="E40" s="1">
        <v>2.712</v>
      </c>
      <c r="F40" s="1">
        <v>2.823</v>
      </c>
      <c r="G40" s="1">
        <v>6500</v>
      </c>
      <c r="H40" s="1">
        <v>1.272</v>
      </c>
      <c r="I40" s="1">
        <v>0.114</v>
      </c>
      <c r="J40" s="1">
        <v>180067561</v>
      </c>
      <c r="K40" s="1">
        <v>0.23</v>
      </c>
      <c r="L40" s="1">
        <v>0.062</v>
      </c>
    </row>
    <row r="41" spans="1:12">
      <c r="A41" s="1">
        <v>40</v>
      </c>
      <c r="B41" s="1">
        <v>8.848</v>
      </c>
      <c r="C41" s="1">
        <v>0.047</v>
      </c>
      <c r="D41" s="1">
        <v>0.091</v>
      </c>
      <c r="E41" s="1">
        <v>2.716</v>
      </c>
      <c r="F41" s="1">
        <v>2.704</v>
      </c>
      <c r="G41" s="1">
        <v>6500</v>
      </c>
      <c r="H41" s="1">
        <v>0.579</v>
      </c>
      <c r="I41" s="1">
        <v>0.064</v>
      </c>
      <c r="J41" s="1">
        <v>174707781</v>
      </c>
      <c r="K41" s="1">
        <v>0.091</v>
      </c>
      <c r="L41" s="1">
        <v>0.047</v>
      </c>
    </row>
    <row r="42" spans="1:12">
      <c r="A42" s="1">
        <v>41</v>
      </c>
      <c r="B42" s="1">
        <v>8.65</v>
      </c>
      <c r="C42" s="1">
        <v>0.045</v>
      </c>
      <c r="D42" s="1">
        <v>0.13</v>
      </c>
      <c r="E42" s="1">
        <v>2.561</v>
      </c>
      <c r="F42" s="1">
        <v>2.762</v>
      </c>
      <c r="G42" s="1">
        <v>6500</v>
      </c>
      <c r="H42" s="1">
        <v>0.684</v>
      </c>
      <c r="I42" s="1">
        <v>0.076</v>
      </c>
      <c r="J42" s="1">
        <v>165690782</v>
      </c>
      <c r="K42" s="1">
        <v>0.13</v>
      </c>
      <c r="L42" s="1">
        <v>0.045</v>
      </c>
    </row>
    <row r="43" spans="1:12">
      <c r="A43" s="1">
        <v>42</v>
      </c>
      <c r="B43" s="1">
        <v>9.606</v>
      </c>
      <c r="C43" s="1">
        <v>0.039</v>
      </c>
      <c r="D43" s="1">
        <v>0.114</v>
      </c>
      <c r="E43" s="1">
        <v>2.828</v>
      </c>
      <c r="F43" s="1">
        <v>2.54</v>
      </c>
      <c r="G43" s="1">
        <v>6500</v>
      </c>
      <c r="H43" s="1">
        <v>0.669</v>
      </c>
      <c r="I43" s="1">
        <v>0.068</v>
      </c>
      <c r="J43" s="1">
        <v>188004915</v>
      </c>
      <c r="K43" s="1">
        <v>0.114</v>
      </c>
      <c r="L43" s="1">
        <v>0.039</v>
      </c>
    </row>
    <row r="44" spans="1:12">
      <c r="A44" s="1">
        <v>43</v>
      </c>
      <c r="B44" s="1">
        <v>10.903</v>
      </c>
      <c r="C44" s="1">
        <v>0.062</v>
      </c>
      <c r="D44" s="1">
        <v>0.27</v>
      </c>
      <c r="E44" s="1">
        <v>2.845</v>
      </c>
      <c r="F44" s="1">
        <v>2.692</v>
      </c>
      <c r="G44" s="1">
        <v>6500</v>
      </c>
      <c r="H44" s="1">
        <v>1.464</v>
      </c>
      <c r="I44" s="1">
        <v>0.123</v>
      </c>
      <c r="J44" s="1">
        <v>185061268</v>
      </c>
      <c r="K44" s="1">
        <v>0.27</v>
      </c>
      <c r="L44" s="1">
        <v>0.062</v>
      </c>
    </row>
    <row r="45" spans="1:12">
      <c r="A45" s="1">
        <v>44</v>
      </c>
      <c r="B45" s="1">
        <v>11.116</v>
      </c>
      <c r="C45" s="1">
        <v>0.058</v>
      </c>
      <c r="D45" s="1">
        <v>0.286</v>
      </c>
      <c r="E45" s="1">
        <v>2.829</v>
      </c>
      <c r="F45" s="1">
        <v>2.874</v>
      </c>
      <c r="G45" s="1">
        <v>6500</v>
      </c>
      <c r="H45" s="1">
        <v>1.343</v>
      </c>
      <c r="I45" s="1">
        <v>0.101</v>
      </c>
      <c r="J45" s="1">
        <v>194796047</v>
      </c>
      <c r="K45" s="1">
        <v>0.286</v>
      </c>
      <c r="L45" s="1">
        <v>0.058</v>
      </c>
    </row>
    <row r="46" spans="1:12">
      <c r="A46" s="1">
        <v>45</v>
      </c>
      <c r="B46" s="1">
        <v>8.327</v>
      </c>
      <c r="C46" s="1">
        <v>0.049</v>
      </c>
      <c r="D46" s="1">
        <v>0.176</v>
      </c>
      <c r="E46" s="1">
        <v>2.831</v>
      </c>
      <c r="F46" s="1">
        <v>2.732</v>
      </c>
      <c r="G46" s="1">
        <v>6500</v>
      </c>
      <c r="H46" s="1">
        <v>0.785</v>
      </c>
      <c r="I46" s="1">
        <v>0.086</v>
      </c>
      <c r="J46" s="1">
        <v>154277170</v>
      </c>
      <c r="K46" s="1">
        <v>0.176</v>
      </c>
      <c r="L46" s="1">
        <v>0.049</v>
      </c>
    </row>
    <row r="47" spans="1:12">
      <c r="A47" s="1">
        <v>46</v>
      </c>
      <c r="B47" s="1">
        <v>5.813</v>
      </c>
      <c r="C47" s="1">
        <v>0.052</v>
      </c>
      <c r="D47" s="1">
        <v>0.154</v>
      </c>
      <c r="E47" s="1">
        <v>2.961</v>
      </c>
      <c r="F47" s="1">
        <v>2.606</v>
      </c>
      <c r="G47" s="1">
        <v>6500</v>
      </c>
      <c r="H47" s="1">
        <v>0.541</v>
      </c>
      <c r="I47" s="1">
        <v>0.088</v>
      </c>
      <c r="J47" s="1">
        <v>107864584</v>
      </c>
      <c r="K47" s="1">
        <v>0.154</v>
      </c>
      <c r="L47" s="1">
        <v>0.052</v>
      </c>
    </row>
    <row r="48" spans="1:12">
      <c r="A48" s="1">
        <v>47</v>
      </c>
      <c r="B48" s="1">
        <v>4.988</v>
      </c>
      <c r="C48" s="1">
        <v>0.106</v>
      </c>
      <c r="D48" s="1">
        <v>0.192</v>
      </c>
      <c r="E48" s="1">
        <v>3.183</v>
      </c>
      <c r="F48" s="1">
        <v>2.735</v>
      </c>
      <c r="G48" s="1">
        <v>6500</v>
      </c>
      <c r="H48" s="1">
        <v>0.69</v>
      </c>
      <c r="I48" s="1">
        <v>0.135</v>
      </c>
      <c r="J48" s="1">
        <v>83366771</v>
      </c>
      <c r="K48" s="1">
        <v>0.192</v>
      </c>
      <c r="L48" s="1">
        <v>0.106</v>
      </c>
    </row>
    <row r="49" spans="1:12">
      <c r="A49" s="1">
        <v>48</v>
      </c>
      <c r="B49" s="1">
        <v>3.863</v>
      </c>
      <c r="C49" s="1">
        <v>0.126</v>
      </c>
      <c r="D49" s="1">
        <v>0.239</v>
      </c>
      <c r="E49" s="1">
        <v>2.835</v>
      </c>
      <c r="F49" s="1">
        <v>2.794</v>
      </c>
      <c r="G49" s="1">
        <v>6500</v>
      </c>
      <c r="H49" s="1">
        <v>0.647</v>
      </c>
      <c r="I49" s="1">
        <v>0.161</v>
      </c>
      <c r="J49" s="1">
        <v>60442725</v>
      </c>
      <c r="K49" s="1">
        <v>0.239</v>
      </c>
      <c r="L49" s="1">
        <v>0.126</v>
      </c>
    </row>
    <row r="50" spans="1:12">
      <c r="A50" s="1">
        <v>49</v>
      </c>
      <c r="B50" s="1">
        <v>16.337</v>
      </c>
      <c r="C50" s="1">
        <v>0.043</v>
      </c>
      <c r="D50" s="1">
        <v>0.086</v>
      </c>
      <c r="E50" s="1">
        <v>3.724</v>
      </c>
      <c r="F50" s="1">
        <v>3.944</v>
      </c>
      <c r="G50" s="1">
        <v>6228</v>
      </c>
      <c r="H50" s="1">
        <v>1.003</v>
      </c>
      <c r="I50" s="1">
        <v>0.06</v>
      </c>
      <c r="J50" s="1">
        <v>133379437</v>
      </c>
      <c r="K50" s="1">
        <v>0.086</v>
      </c>
      <c r="L50" s="1">
        <v>0.043</v>
      </c>
    </row>
    <row r="51" spans="1:12">
      <c r="A51" s="1">
        <v>50</v>
      </c>
      <c r="B51" s="1">
        <v>6.512</v>
      </c>
      <c r="C51" s="1">
        <v>0.051</v>
      </c>
      <c r="D51" s="1">
        <v>0.121</v>
      </c>
      <c r="E51" s="1">
        <v>3.011</v>
      </c>
      <c r="F51" s="1">
        <v>2.684</v>
      </c>
      <c r="G51" s="1">
        <v>6500</v>
      </c>
      <c r="H51" s="1">
        <v>0.501</v>
      </c>
      <c r="I51" s="1">
        <v>0.072</v>
      </c>
      <c r="J51" s="1">
        <v>125332228</v>
      </c>
      <c r="K51" s="1">
        <v>0.121</v>
      </c>
      <c r="L51" s="1">
        <v>0.051</v>
      </c>
    </row>
    <row r="52" spans="1:12">
      <c r="A52" s="1">
        <v>51</v>
      </c>
      <c r="B52" s="1">
        <v>3.525</v>
      </c>
      <c r="C52" s="1">
        <v>0.078</v>
      </c>
      <c r="D52" s="1">
        <v>0.121</v>
      </c>
      <c r="E52" s="1">
        <v>2.959</v>
      </c>
      <c r="F52" s="1">
        <v>2.706</v>
      </c>
      <c r="G52" s="1">
        <v>6500</v>
      </c>
      <c r="H52" s="1">
        <v>0.345</v>
      </c>
      <c r="I52" s="1">
        <v>0.097</v>
      </c>
      <c r="J52" s="1">
        <v>64614962</v>
      </c>
      <c r="K52" s="1">
        <v>0.121</v>
      </c>
      <c r="L52" s="1">
        <v>0.078</v>
      </c>
    </row>
    <row r="53" spans="1:12">
      <c r="A53" s="1">
        <v>52</v>
      </c>
      <c r="B53" s="1">
        <v>11.31</v>
      </c>
      <c r="C53" s="1">
        <v>0.082</v>
      </c>
      <c r="D53" s="1">
        <v>0.156</v>
      </c>
      <c r="E53" s="1">
        <v>4.335</v>
      </c>
      <c r="F53" s="1">
        <v>4.032</v>
      </c>
      <c r="G53" s="1">
        <v>6286</v>
      </c>
      <c r="H53" s="1">
        <v>1.323</v>
      </c>
      <c r="I53" s="1">
        <v>0.117</v>
      </c>
      <c r="J53" s="1">
        <v>81321371</v>
      </c>
      <c r="K53" s="1">
        <v>0.156</v>
      </c>
      <c r="L53" s="1">
        <v>0.082</v>
      </c>
    </row>
    <row r="54" spans="1:12">
      <c r="A54" s="1">
        <v>53</v>
      </c>
      <c r="B54" s="1">
        <v>6.368</v>
      </c>
      <c r="C54" s="1">
        <v>0.101</v>
      </c>
      <c r="D54" s="1">
        <v>0.306</v>
      </c>
      <c r="E54" s="1">
        <v>3.001</v>
      </c>
      <c r="F54" s="1">
        <v>2.807</v>
      </c>
      <c r="G54" s="1">
        <v>6500</v>
      </c>
      <c r="H54" s="1">
        <v>1.101</v>
      </c>
      <c r="I54" s="1">
        <v>0.161</v>
      </c>
      <c r="J54" s="1">
        <v>98942390</v>
      </c>
      <c r="K54" s="1">
        <v>0.306</v>
      </c>
      <c r="L54" s="1">
        <v>0.101</v>
      </c>
    </row>
    <row r="55" spans="1:12">
      <c r="A55" s="1">
        <v>54</v>
      </c>
      <c r="B55" s="1">
        <v>4.643</v>
      </c>
      <c r="C55" s="1">
        <v>0.149</v>
      </c>
      <c r="D55" s="1">
        <v>0.394</v>
      </c>
      <c r="E55" s="1">
        <v>2.954</v>
      </c>
      <c r="F55" s="1">
        <v>2.527</v>
      </c>
      <c r="G55" s="1">
        <v>6500</v>
      </c>
      <c r="H55" s="1">
        <v>1.069</v>
      </c>
      <c r="I55" s="1">
        <v>0.216</v>
      </c>
      <c r="J55" s="1">
        <v>63370701</v>
      </c>
      <c r="K55" s="1">
        <v>0.394</v>
      </c>
      <c r="L55" s="1">
        <v>0.149</v>
      </c>
    </row>
    <row r="56" spans="1:12">
      <c r="A56" s="1">
        <v>55</v>
      </c>
      <c r="B56" s="1">
        <v>17.849</v>
      </c>
      <c r="C56" s="1">
        <v>0.049</v>
      </c>
      <c r="D56" s="1">
        <v>0.149</v>
      </c>
      <c r="E56" s="1">
        <v>3.951</v>
      </c>
      <c r="F56" s="1">
        <v>4.212</v>
      </c>
      <c r="G56" s="1">
        <v>6130</v>
      </c>
      <c r="H56" s="1">
        <v>1.632</v>
      </c>
      <c r="I56" s="1">
        <v>0.088</v>
      </c>
      <c r="J56" s="1">
        <v>136242470</v>
      </c>
      <c r="K56" s="1">
        <v>0.149</v>
      </c>
      <c r="L56" s="1">
        <v>0.049</v>
      </c>
    </row>
    <row r="57" spans="1:12">
      <c r="A57" s="1">
        <v>56</v>
      </c>
      <c r="B57" s="1">
        <v>10.954</v>
      </c>
      <c r="C57" s="1">
        <v>0.051</v>
      </c>
      <c r="D57" s="1">
        <v>0.095</v>
      </c>
      <c r="E57" s="1">
        <v>3.877</v>
      </c>
      <c r="F57" s="1">
        <v>4.197</v>
      </c>
      <c r="G57" s="1">
        <v>6234</v>
      </c>
      <c r="H57" s="1">
        <v>0.761</v>
      </c>
      <c r="I57" s="1">
        <v>0.068</v>
      </c>
      <c r="J57" s="1">
        <v>87793654</v>
      </c>
      <c r="K57" s="1">
        <v>0.095</v>
      </c>
      <c r="L57" s="1">
        <v>0.051</v>
      </c>
    </row>
    <row r="58" spans="1:12">
      <c r="A58" s="1">
        <v>57</v>
      </c>
      <c r="B58" s="1">
        <v>22.188</v>
      </c>
      <c r="C58" s="1">
        <v>0.054</v>
      </c>
      <c r="D58" s="1">
        <v>0.197</v>
      </c>
      <c r="E58" s="1">
        <v>3.932</v>
      </c>
      <c r="F58" s="1">
        <v>4.258</v>
      </c>
      <c r="G58" s="1">
        <v>6130</v>
      </c>
      <c r="H58" s="1">
        <v>2.363</v>
      </c>
      <c r="I58" s="1">
        <v>0.099</v>
      </c>
      <c r="J58" s="1">
        <v>163831236</v>
      </c>
      <c r="K58" s="1">
        <v>0.197</v>
      </c>
      <c r="L58" s="1">
        <v>0.054</v>
      </c>
    </row>
    <row r="59" spans="1:12">
      <c r="A59" s="1">
        <v>58</v>
      </c>
      <c r="B59" s="1">
        <v>8.442</v>
      </c>
      <c r="C59" s="1">
        <v>0.049</v>
      </c>
      <c r="D59" s="1">
        <v>0.202</v>
      </c>
      <c r="E59" s="1">
        <v>3.051</v>
      </c>
      <c r="F59" s="1">
        <v>2.544</v>
      </c>
      <c r="G59" s="1">
        <v>6500</v>
      </c>
      <c r="H59" s="1">
        <v>0.906</v>
      </c>
      <c r="I59" s="1">
        <v>0.101</v>
      </c>
      <c r="J59" s="1">
        <v>152054728</v>
      </c>
      <c r="K59" s="1">
        <v>0.202</v>
      </c>
      <c r="L59" s="1">
        <v>0.049</v>
      </c>
    </row>
    <row r="60" spans="1:12">
      <c r="A60" s="1">
        <v>59</v>
      </c>
      <c r="B60" s="1">
        <v>2.981</v>
      </c>
      <c r="C60" s="1">
        <v>0.08</v>
      </c>
      <c r="D60" s="1">
        <v>0.095</v>
      </c>
      <c r="E60" s="1">
        <v>4.323</v>
      </c>
      <c r="F60" s="1">
        <v>4.307</v>
      </c>
      <c r="G60" s="1">
        <v>6390</v>
      </c>
      <c r="H60" s="1">
        <v>0.26</v>
      </c>
      <c r="I60" s="1">
        <v>0.086</v>
      </c>
      <c r="J60" s="1">
        <v>22918035</v>
      </c>
      <c r="K60" s="1">
        <v>0.095</v>
      </c>
      <c r="L60" s="1">
        <v>0.08</v>
      </c>
    </row>
    <row r="61" spans="1:12">
      <c r="A61" s="1">
        <v>60</v>
      </c>
      <c r="B61" s="1">
        <v>2.894</v>
      </c>
      <c r="C61" s="1">
        <v>0.095</v>
      </c>
      <c r="D61" s="1">
        <v>0.149</v>
      </c>
      <c r="E61" s="1">
        <v>2.635</v>
      </c>
      <c r="F61" s="1">
        <v>2.688</v>
      </c>
      <c r="G61" s="1">
        <v>6500</v>
      </c>
      <c r="H61" s="1">
        <v>0.349</v>
      </c>
      <c r="I61" s="1">
        <v>0.121</v>
      </c>
      <c r="J61" s="1">
        <v>50338507</v>
      </c>
      <c r="K61" s="1">
        <v>0.149</v>
      </c>
      <c r="L61" s="1">
        <v>0.095</v>
      </c>
    </row>
    <row r="62" spans="1:12">
      <c r="A62" s="1">
        <v>61</v>
      </c>
      <c r="B62" s="1">
        <v>2.717</v>
      </c>
      <c r="C62" s="1">
        <v>0.088</v>
      </c>
      <c r="D62" s="1">
        <v>0.146</v>
      </c>
      <c r="E62" s="1">
        <v>3.007</v>
      </c>
      <c r="F62" s="1">
        <v>2.677</v>
      </c>
      <c r="G62" s="1">
        <v>6500</v>
      </c>
      <c r="H62" s="1">
        <v>0.311</v>
      </c>
      <c r="I62" s="1">
        <v>0.112</v>
      </c>
      <c r="J62" s="1">
        <v>47935598</v>
      </c>
      <c r="K62" s="1">
        <v>0.146</v>
      </c>
      <c r="L62" s="1">
        <v>0.088</v>
      </c>
    </row>
    <row r="63" spans="1:12">
      <c r="A63" s="1">
        <v>62</v>
      </c>
      <c r="B63" s="1">
        <v>7.322</v>
      </c>
      <c r="C63" s="1">
        <v>0.088</v>
      </c>
      <c r="D63" s="1">
        <v>0.154</v>
      </c>
      <c r="E63" s="1">
        <v>3.725</v>
      </c>
      <c r="F63" s="1">
        <v>4.129</v>
      </c>
      <c r="G63" s="1">
        <v>6120</v>
      </c>
      <c r="H63" s="1">
        <v>0.85</v>
      </c>
      <c r="I63" s="1">
        <v>0.114</v>
      </c>
      <c r="J63" s="1">
        <v>52727222</v>
      </c>
      <c r="K63" s="1">
        <v>0.154</v>
      </c>
      <c r="L63" s="1">
        <v>0.088</v>
      </c>
    </row>
    <row r="64" spans="1:12">
      <c r="A64" s="1">
        <v>63</v>
      </c>
      <c r="B64" s="1">
        <v>6.607</v>
      </c>
      <c r="C64" s="1">
        <v>0.052</v>
      </c>
      <c r="D64" s="1">
        <v>0.082</v>
      </c>
      <c r="E64" s="1">
        <v>2.911</v>
      </c>
      <c r="F64" s="1">
        <v>2.735</v>
      </c>
      <c r="G64" s="1">
        <v>6500</v>
      </c>
      <c r="H64" s="1">
        <v>0.434</v>
      </c>
      <c r="I64" s="1">
        <v>0.064</v>
      </c>
      <c r="J64" s="1">
        <v>130363507</v>
      </c>
      <c r="K64" s="1">
        <v>0.082</v>
      </c>
      <c r="L64" s="1">
        <v>0.052</v>
      </c>
    </row>
    <row r="65" spans="1:12">
      <c r="A65" s="1">
        <v>64</v>
      </c>
      <c r="B65" s="1">
        <v>6.793</v>
      </c>
      <c r="C65" s="1">
        <v>0.058</v>
      </c>
      <c r="D65" s="1">
        <v>0.099</v>
      </c>
      <c r="E65" s="1">
        <v>2.909</v>
      </c>
      <c r="F65" s="1">
        <v>2.494</v>
      </c>
      <c r="G65" s="1">
        <v>6500</v>
      </c>
      <c r="H65" s="1">
        <v>0.5</v>
      </c>
      <c r="I65" s="1">
        <v>0.072</v>
      </c>
      <c r="J65" s="1">
        <v>131618615</v>
      </c>
      <c r="K65" s="1">
        <v>0.099</v>
      </c>
      <c r="L65" s="1">
        <v>0.058</v>
      </c>
    </row>
    <row r="66" spans="1:12">
      <c r="A66" s="1">
        <v>65</v>
      </c>
      <c r="B66" s="1">
        <v>4.884</v>
      </c>
      <c r="C66" s="1">
        <v>0.068</v>
      </c>
      <c r="D66" s="1">
        <v>0.108</v>
      </c>
      <c r="E66" s="1">
        <v>2.822</v>
      </c>
      <c r="F66" s="1">
        <v>2.673</v>
      </c>
      <c r="G66" s="1">
        <v>6500</v>
      </c>
      <c r="H66" s="1">
        <v>0.416</v>
      </c>
      <c r="I66" s="1">
        <v>0.084</v>
      </c>
      <c r="J66" s="1">
        <v>92169307</v>
      </c>
      <c r="K66" s="1">
        <v>0.108</v>
      </c>
      <c r="L66" s="1">
        <v>0.068</v>
      </c>
    </row>
    <row r="67" spans="1:12">
      <c r="A67" s="1">
        <v>66</v>
      </c>
      <c r="B67" s="1">
        <v>5.432</v>
      </c>
      <c r="C67" s="1">
        <v>0.076</v>
      </c>
      <c r="D67" s="1">
        <v>0.139</v>
      </c>
      <c r="E67" s="1">
        <v>3.004</v>
      </c>
      <c r="F67" s="1">
        <v>2.65</v>
      </c>
      <c r="G67" s="1">
        <v>6500</v>
      </c>
      <c r="H67" s="1">
        <v>0.552</v>
      </c>
      <c r="I67" s="1">
        <v>0.099</v>
      </c>
      <c r="J67" s="1">
        <v>98736037</v>
      </c>
      <c r="K67" s="1">
        <v>0.139</v>
      </c>
      <c r="L67" s="1">
        <v>0.076</v>
      </c>
    </row>
    <row r="68" spans="1:12">
      <c r="A68" s="1">
        <v>67</v>
      </c>
      <c r="B68" s="1">
        <v>3.292</v>
      </c>
      <c r="C68" s="1">
        <v>0.066</v>
      </c>
      <c r="D68" s="1">
        <v>0.103</v>
      </c>
      <c r="E68" s="1">
        <v>2.574</v>
      </c>
      <c r="F68" s="1">
        <v>2.751</v>
      </c>
      <c r="G68" s="1">
        <v>6500</v>
      </c>
      <c r="H68" s="1">
        <v>0.274</v>
      </c>
      <c r="I68" s="1">
        <v>0.082</v>
      </c>
      <c r="J68" s="1">
        <v>62370997</v>
      </c>
      <c r="K68" s="1">
        <v>0.103</v>
      </c>
      <c r="L68" s="1">
        <v>0.066</v>
      </c>
    </row>
    <row r="69" spans="1:12">
      <c r="A69" s="1">
        <v>68</v>
      </c>
      <c r="B69" s="1">
        <v>3.771</v>
      </c>
      <c r="C69" s="1">
        <v>0.068</v>
      </c>
      <c r="D69" s="1">
        <v>0.103</v>
      </c>
      <c r="E69" s="1">
        <v>2.906</v>
      </c>
      <c r="F69" s="1">
        <v>2.655</v>
      </c>
      <c r="G69" s="1">
        <v>6500</v>
      </c>
      <c r="H69" s="1">
        <v>0.315</v>
      </c>
      <c r="I69" s="1">
        <v>0.082</v>
      </c>
      <c r="J69" s="1">
        <v>71404383</v>
      </c>
      <c r="K69" s="1">
        <v>0.103</v>
      </c>
      <c r="L69" s="1">
        <v>0.068</v>
      </c>
    </row>
    <row r="70" spans="1:12">
      <c r="A70" s="1">
        <v>69</v>
      </c>
      <c r="B70" s="1">
        <v>8.866</v>
      </c>
      <c r="C70" s="1">
        <v>0.082</v>
      </c>
      <c r="D70" s="1">
        <v>0.179</v>
      </c>
      <c r="E70" s="1">
        <v>2.815</v>
      </c>
      <c r="F70" s="1">
        <v>2.676</v>
      </c>
      <c r="G70" s="1">
        <v>6500</v>
      </c>
      <c r="H70" s="1">
        <v>1.078</v>
      </c>
      <c r="I70" s="1">
        <v>0.119</v>
      </c>
      <c r="J70" s="1">
        <v>154097962</v>
      </c>
      <c r="K70" s="1">
        <v>0.179</v>
      </c>
      <c r="L70" s="1">
        <v>0.082</v>
      </c>
    </row>
    <row r="71" spans="1:12">
      <c r="A71" s="1">
        <v>70</v>
      </c>
      <c r="B71" s="1">
        <v>7.631</v>
      </c>
      <c r="C71" s="1">
        <v>0.078</v>
      </c>
      <c r="D71" s="1">
        <v>0.146</v>
      </c>
      <c r="E71" s="1">
        <v>2.653</v>
      </c>
      <c r="F71" s="1">
        <v>2.698</v>
      </c>
      <c r="G71" s="1">
        <v>6500</v>
      </c>
      <c r="H71" s="1">
        <v>0.825</v>
      </c>
      <c r="I71" s="1">
        <v>0.106</v>
      </c>
      <c r="J71" s="1">
        <v>136696427</v>
      </c>
      <c r="K71" s="1">
        <v>0.146</v>
      </c>
      <c r="L71" s="1">
        <v>0.078</v>
      </c>
    </row>
    <row r="72" spans="1:12">
      <c r="A72" s="1">
        <v>71</v>
      </c>
      <c r="B72" s="1">
        <v>8.05</v>
      </c>
      <c r="C72" s="1">
        <v>0.076</v>
      </c>
      <c r="D72" s="1">
        <v>0.174</v>
      </c>
      <c r="E72" s="1">
        <v>2.781</v>
      </c>
      <c r="F72" s="1">
        <v>2.619</v>
      </c>
      <c r="G72" s="1">
        <v>6500</v>
      </c>
      <c r="H72" s="1">
        <v>0.961</v>
      </c>
      <c r="I72" s="1">
        <v>0.117</v>
      </c>
      <c r="J72" s="1">
        <v>140652142</v>
      </c>
      <c r="K72" s="1">
        <v>0.174</v>
      </c>
      <c r="L72" s="1">
        <v>0.076</v>
      </c>
    </row>
    <row r="73" spans="1:12">
      <c r="A73" s="1">
        <v>72</v>
      </c>
      <c r="B73" s="1">
        <v>9.733</v>
      </c>
      <c r="C73" s="1">
        <v>0.058</v>
      </c>
      <c r="D73" s="1">
        <v>0.194</v>
      </c>
      <c r="E73" s="1">
        <v>2.828</v>
      </c>
      <c r="F73" s="1">
        <v>2.546</v>
      </c>
      <c r="G73" s="1">
        <v>6500</v>
      </c>
      <c r="H73" s="1">
        <v>1.027</v>
      </c>
      <c r="I73" s="1">
        <v>0.095</v>
      </c>
      <c r="J73" s="1">
        <v>175837792</v>
      </c>
      <c r="K73" s="1">
        <v>0.194</v>
      </c>
      <c r="L73" s="1">
        <v>0.058</v>
      </c>
    </row>
    <row r="74" spans="1:12">
      <c r="A74" s="1">
        <v>73</v>
      </c>
      <c r="B74" s="1">
        <v>0.185</v>
      </c>
      <c r="C74" s="1">
        <v>0.049</v>
      </c>
      <c r="D74" s="1">
        <v>0.052</v>
      </c>
      <c r="E74" s="1">
        <v>3.575</v>
      </c>
      <c r="F74" s="1">
        <v>2.511</v>
      </c>
      <c r="G74" s="1">
        <v>6500</v>
      </c>
      <c r="H74" s="1">
        <v>0.009</v>
      </c>
      <c r="I74" s="1">
        <v>0.051</v>
      </c>
      <c r="J74" s="1">
        <v>3783101</v>
      </c>
      <c r="K74" s="1">
        <v>0.052</v>
      </c>
      <c r="L74" s="1">
        <v>0.049</v>
      </c>
    </row>
    <row r="75" spans="1:12">
      <c r="A75" s="1">
        <v>74</v>
      </c>
      <c r="B75" s="1">
        <v>2.009</v>
      </c>
      <c r="C75" s="1">
        <v>0.093</v>
      </c>
      <c r="D75" s="1">
        <v>0.099</v>
      </c>
      <c r="E75" s="1">
        <v>3.071</v>
      </c>
      <c r="F75" s="1">
        <v>2.379</v>
      </c>
      <c r="G75" s="1">
        <v>6500</v>
      </c>
      <c r="H75" s="1">
        <v>0.192</v>
      </c>
      <c r="I75" s="1">
        <v>0.095</v>
      </c>
      <c r="J75" s="1">
        <v>36991015</v>
      </c>
      <c r="K75" s="1">
        <v>0.099</v>
      </c>
      <c r="L75" s="1">
        <v>0.093</v>
      </c>
    </row>
    <row r="76" spans="1:12">
      <c r="A76" s="1">
        <v>75</v>
      </c>
      <c r="B76" s="1">
        <v>3.235</v>
      </c>
      <c r="C76" s="1">
        <v>0.166</v>
      </c>
      <c r="D76" s="1">
        <v>0.324</v>
      </c>
      <c r="E76" s="1">
        <v>2.826</v>
      </c>
      <c r="F76" s="1">
        <v>2.639</v>
      </c>
      <c r="G76" s="1">
        <v>6500</v>
      </c>
      <c r="H76" s="1">
        <v>0.744</v>
      </c>
      <c r="I76" s="1">
        <v>0.222</v>
      </c>
      <c r="J76" s="1">
        <v>43945904</v>
      </c>
      <c r="K76" s="1">
        <v>0.324</v>
      </c>
      <c r="L76" s="1">
        <v>0.166</v>
      </c>
    </row>
    <row r="77" spans="1:12">
      <c r="A77" s="1">
        <v>76</v>
      </c>
      <c r="B77" s="1">
        <v>3.881</v>
      </c>
      <c r="C77" s="1">
        <v>0.119</v>
      </c>
      <c r="D77" s="1">
        <v>0.242</v>
      </c>
      <c r="E77" s="1">
        <v>2.846</v>
      </c>
      <c r="F77" s="1">
        <v>2.741</v>
      </c>
      <c r="G77" s="1">
        <v>6500</v>
      </c>
      <c r="H77" s="1">
        <v>0.677</v>
      </c>
      <c r="I77" s="1">
        <v>0.171</v>
      </c>
      <c r="J77" s="1">
        <v>59798161</v>
      </c>
      <c r="K77" s="1">
        <v>0.242</v>
      </c>
      <c r="L77" s="1">
        <v>0.119</v>
      </c>
    </row>
    <row r="78" spans="1:12">
      <c r="A78" s="1">
        <v>77</v>
      </c>
      <c r="B78" s="1">
        <v>4.227</v>
      </c>
      <c r="C78" s="1">
        <v>0.103</v>
      </c>
      <c r="D78" s="1">
        <v>0.202</v>
      </c>
      <c r="E78" s="1">
        <v>2.81</v>
      </c>
      <c r="F78" s="1">
        <v>2.504</v>
      </c>
      <c r="G78" s="1">
        <v>6500</v>
      </c>
      <c r="H78" s="1">
        <v>0.596</v>
      </c>
      <c r="I78" s="1">
        <v>0.135</v>
      </c>
      <c r="J78" s="1">
        <v>70269692</v>
      </c>
      <c r="K78" s="1">
        <v>0.202</v>
      </c>
      <c r="L78" s="1">
        <v>0.103</v>
      </c>
    </row>
    <row r="79" spans="1:12">
      <c r="A79" s="1">
        <v>78</v>
      </c>
      <c r="B79" s="1">
        <v>3.753</v>
      </c>
      <c r="C79" s="1">
        <v>0.139</v>
      </c>
      <c r="D79" s="1">
        <v>0.239</v>
      </c>
      <c r="E79" s="1">
        <v>2.711</v>
      </c>
      <c r="F79" s="1">
        <v>2.655</v>
      </c>
      <c r="G79" s="1">
        <v>6500</v>
      </c>
      <c r="H79" s="1">
        <v>0.673</v>
      </c>
      <c r="I79" s="1">
        <v>0.174</v>
      </c>
      <c r="J79" s="1">
        <v>57103224</v>
      </c>
      <c r="K79" s="1">
        <v>0.239</v>
      </c>
      <c r="L79" s="1">
        <v>0.139</v>
      </c>
    </row>
    <row r="80" spans="1:12">
      <c r="A80" s="1">
        <v>79</v>
      </c>
      <c r="B80" s="1">
        <v>0.57</v>
      </c>
      <c r="C80" s="1">
        <v>0.07</v>
      </c>
      <c r="D80" s="1">
        <v>0.074</v>
      </c>
      <c r="E80" s="1">
        <v>2.812</v>
      </c>
      <c r="F80" s="1">
        <v>2.906</v>
      </c>
      <c r="G80" s="1">
        <v>6500</v>
      </c>
      <c r="H80" s="1">
        <v>0.041</v>
      </c>
      <c r="I80" s="1">
        <v>0.072</v>
      </c>
      <c r="J80" s="1">
        <v>11082217</v>
      </c>
      <c r="K80" s="1">
        <v>0.074</v>
      </c>
      <c r="L80" s="1">
        <v>0.07</v>
      </c>
    </row>
    <row r="81" spans="1:12">
      <c r="A81" s="1">
        <v>80</v>
      </c>
      <c r="B81" s="1">
        <v>4.455</v>
      </c>
      <c r="C81" s="1">
        <v>0.106</v>
      </c>
      <c r="D81" s="1">
        <v>0.171</v>
      </c>
      <c r="E81" s="1">
        <v>2.972</v>
      </c>
      <c r="F81" s="1">
        <v>2.743</v>
      </c>
      <c r="G81" s="1">
        <v>6500</v>
      </c>
      <c r="H81" s="1">
        <v>0.609</v>
      </c>
      <c r="I81" s="1">
        <v>0.135</v>
      </c>
      <c r="J81" s="1">
        <v>74713085</v>
      </c>
      <c r="K81" s="1">
        <v>0.171</v>
      </c>
      <c r="L81" s="1">
        <v>0.106</v>
      </c>
    </row>
    <row r="82" spans="1:12">
      <c r="A82" s="1">
        <v>81</v>
      </c>
      <c r="B82" s="1">
        <v>6.183</v>
      </c>
      <c r="C82" s="1">
        <v>0.068</v>
      </c>
      <c r="D82" s="1">
        <v>0.151</v>
      </c>
      <c r="E82" s="1">
        <v>2.851</v>
      </c>
      <c r="F82" s="1">
        <v>2.773</v>
      </c>
      <c r="G82" s="1">
        <v>6500</v>
      </c>
      <c r="H82" s="1">
        <v>0.657</v>
      </c>
      <c r="I82" s="1">
        <v>0.106</v>
      </c>
      <c r="J82" s="1">
        <v>111258231</v>
      </c>
      <c r="K82" s="1">
        <v>0.151</v>
      </c>
      <c r="L82" s="1">
        <v>0.068</v>
      </c>
    </row>
    <row r="83" spans="1:12">
      <c r="A83" s="1">
        <v>82</v>
      </c>
      <c r="B83" s="1">
        <v>11.006</v>
      </c>
      <c r="C83" s="1">
        <v>0.078</v>
      </c>
      <c r="D83" s="1">
        <v>0.156</v>
      </c>
      <c r="E83" s="1">
        <v>2.757</v>
      </c>
      <c r="F83" s="1">
        <v>2.763</v>
      </c>
      <c r="G83" s="1">
        <v>6500</v>
      </c>
      <c r="H83" s="1">
        <v>1.256</v>
      </c>
      <c r="I83" s="1">
        <v>0.112</v>
      </c>
      <c r="J83" s="1">
        <v>194491726</v>
      </c>
      <c r="K83" s="1">
        <v>0.156</v>
      </c>
      <c r="L83" s="1">
        <v>0.078</v>
      </c>
    </row>
    <row r="84" spans="1:12">
      <c r="A84" s="1">
        <v>83</v>
      </c>
      <c r="B84" s="1">
        <v>21.719</v>
      </c>
      <c r="C84" s="1">
        <v>0.064</v>
      </c>
      <c r="D84" s="1">
        <v>0.279</v>
      </c>
      <c r="E84" s="1">
        <v>4.314</v>
      </c>
      <c r="F84" s="1">
        <v>3.982</v>
      </c>
      <c r="G84" s="1">
        <v>6344</v>
      </c>
      <c r="H84" s="1">
        <v>3.054</v>
      </c>
      <c r="I84" s="1">
        <v>0.128</v>
      </c>
      <c r="J84" s="1">
        <v>149017124</v>
      </c>
      <c r="K84" s="1">
        <v>0.279</v>
      </c>
      <c r="L84" s="1">
        <v>0.064</v>
      </c>
    </row>
    <row r="85" spans="1:12">
      <c r="A85" s="1">
        <v>84</v>
      </c>
      <c r="B85" s="1">
        <v>6.163</v>
      </c>
      <c r="C85" s="1">
        <v>0.06</v>
      </c>
      <c r="D85" s="1">
        <v>0.161</v>
      </c>
      <c r="E85" s="1">
        <v>2.985</v>
      </c>
      <c r="F85" s="1">
        <v>2.695</v>
      </c>
      <c r="G85" s="1">
        <v>6500</v>
      </c>
      <c r="H85" s="1">
        <v>0.635</v>
      </c>
      <c r="I85" s="1">
        <v>0.099</v>
      </c>
      <c r="J85" s="1">
        <v>111811007</v>
      </c>
      <c r="K85" s="1">
        <v>0.161</v>
      </c>
      <c r="L85" s="1">
        <v>0.06</v>
      </c>
    </row>
    <row r="86" spans="1:12">
      <c r="A86" s="1">
        <v>85</v>
      </c>
      <c r="B86" s="1">
        <v>11.069</v>
      </c>
      <c r="C86" s="1">
        <v>0.099</v>
      </c>
      <c r="D86" s="1">
        <v>0.186</v>
      </c>
      <c r="E86" s="1">
        <v>4.271</v>
      </c>
      <c r="F86" s="1">
        <v>4.357</v>
      </c>
      <c r="G86" s="1">
        <v>6326</v>
      </c>
      <c r="H86" s="1">
        <v>1.491</v>
      </c>
      <c r="I86" s="1">
        <v>0.13</v>
      </c>
      <c r="J86" s="1">
        <v>76435428</v>
      </c>
      <c r="K86" s="1">
        <v>0.186</v>
      </c>
      <c r="L86" s="1">
        <v>0.099</v>
      </c>
    </row>
    <row r="87" spans="1:12">
      <c r="A87" s="1">
        <v>86</v>
      </c>
      <c r="B87" s="1">
        <v>4.463</v>
      </c>
      <c r="C87" s="1">
        <v>0.106</v>
      </c>
      <c r="D87" s="1">
        <v>0.202</v>
      </c>
      <c r="E87" s="1">
        <v>2.858</v>
      </c>
      <c r="F87" s="1">
        <v>2.695</v>
      </c>
      <c r="G87" s="1">
        <v>6500</v>
      </c>
      <c r="H87" s="1">
        <v>0.644</v>
      </c>
      <c r="I87" s="1">
        <v>0.139</v>
      </c>
      <c r="J87" s="1">
        <v>73626900</v>
      </c>
      <c r="K87" s="1">
        <v>0.202</v>
      </c>
      <c r="L87" s="1">
        <v>0.106</v>
      </c>
    </row>
    <row r="88" spans="1:12">
      <c r="A88" s="1">
        <v>87</v>
      </c>
      <c r="B88" s="1">
        <v>6.429</v>
      </c>
      <c r="C88" s="1">
        <v>0.07</v>
      </c>
      <c r="D88" s="1">
        <v>0.174</v>
      </c>
      <c r="E88" s="1">
        <v>2.894</v>
      </c>
      <c r="F88" s="1">
        <v>2.618</v>
      </c>
      <c r="G88" s="1">
        <v>6500</v>
      </c>
      <c r="H88" s="1">
        <v>0.711</v>
      </c>
      <c r="I88" s="1">
        <v>0.106</v>
      </c>
      <c r="J88" s="1">
        <v>114615490</v>
      </c>
      <c r="K88" s="1">
        <v>0.174</v>
      </c>
      <c r="L88" s="1">
        <v>0.07</v>
      </c>
    </row>
    <row r="89" spans="1:12">
      <c r="A89" s="1">
        <v>88</v>
      </c>
      <c r="B89" s="1">
        <v>5.235</v>
      </c>
      <c r="C89" s="1">
        <v>0.064</v>
      </c>
      <c r="D89" s="1">
        <v>0.151</v>
      </c>
      <c r="E89" s="1">
        <v>2.719</v>
      </c>
      <c r="F89" s="1">
        <v>2.545</v>
      </c>
      <c r="G89" s="1">
        <v>6500</v>
      </c>
      <c r="H89" s="1">
        <v>0.529</v>
      </c>
      <c r="I89" s="1">
        <v>0.097</v>
      </c>
      <c r="J89" s="1">
        <v>95365582</v>
      </c>
      <c r="K89" s="1">
        <v>0.151</v>
      </c>
      <c r="L89" s="1">
        <v>0.064</v>
      </c>
    </row>
    <row r="90" spans="1:12">
      <c r="A90" s="1">
        <v>89</v>
      </c>
      <c r="B90" s="1">
        <v>8.158</v>
      </c>
      <c r="C90" s="1">
        <v>0.074</v>
      </c>
      <c r="D90" s="1">
        <v>0.139</v>
      </c>
      <c r="E90" s="1">
        <v>2.802</v>
      </c>
      <c r="F90" s="1">
        <v>2.686</v>
      </c>
      <c r="G90" s="1">
        <v>6500</v>
      </c>
      <c r="H90" s="1">
        <v>0.842</v>
      </c>
      <c r="I90" s="1">
        <v>0.101</v>
      </c>
      <c r="J90" s="1">
        <v>147750171</v>
      </c>
      <c r="K90" s="1">
        <v>0.139</v>
      </c>
      <c r="L90" s="1">
        <v>0.074</v>
      </c>
    </row>
    <row r="91" spans="1:12">
      <c r="A91" s="1">
        <v>90</v>
      </c>
      <c r="B91" s="1">
        <v>8.134</v>
      </c>
      <c r="C91" s="1">
        <v>0.093</v>
      </c>
      <c r="D91" s="1">
        <v>0.181</v>
      </c>
      <c r="E91" s="1">
        <v>2.749</v>
      </c>
      <c r="F91" s="1">
        <v>2.71</v>
      </c>
      <c r="G91" s="1">
        <v>6500</v>
      </c>
      <c r="H91" s="1">
        <v>1.029</v>
      </c>
      <c r="I91" s="1">
        <v>0.123</v>
      </c>
      <c r="J91" s="1">
        <v>139710827</v>
      </c>
      <c r="K91" s="1">
        <v>0.181</v>
      </c>
      <c r="L91" s="1">
        <v>0.093</v>
      </c>
    </row>
    <row r="92" spans="1:12">
      <c r="A92" s="1">
        <v>91</v>
      </c>
      <c r="B92" s="1">
        <v>7.036</v>
      </c>
      <c r="C92" s="1">
        <v>0.06</v>
      </c>
      <c r="D92" s="1">
        <v>0.128</v>
      </c>
      <c r="E92" s="1">
        <v>2.829</v>
      </c>
      <c r="F92" s="1">
        <v>2.682</v>
      </c>
      <c r="G92" s="1">
        <v>6500</v>
      </c>
      <c r="H92" s="1">
        <v>0.616</v>
      </c>
      <c r="I92" s="1">
        <v>0.084</v>
      </c>
      <c r="J92" s="1">
        <v>132134441</v>
      </c>
      <c r="K92" s="1">
        <v>0.128</v>
      </c>
      <c r="L92" s="1">
        <v>0.06</v>
      </c>
    </row>
    <row r="93" spans="1:12">
      <c r="A93" s="1">
        <v>92</v>
      </c>
      <c r="B93" s="1">
        <v>5.917</v>
      </c>
      <c r="C93" s="1">
        <v>0.058</v>
      </c>
      <c r="D93" s="1">
        <v>0.126</v>
      </c>
      <c r="E93" s="1">
        <v>2.894</v>
      </c>
      <c r="F93" s="1">
        <v>2.63</v>
      </c>
      <c r="G93" s="1">
        <v>6500</v>
      </c>
      <c r="H93" s="1">
        <v>0.509</v>
      </c>
      <c r="I93" s="1">
        <v>0.082</v>
      </c>
      <c r="J93" s="1">
        <v>111504397</v>
      </c>
      <c r="K93" s="1">
        <v>0.126</v>
      </c>
      <c r="L93" s="1">
        <v>0.058</v>
      </c>
    </row>
    <row r="94" spans="1:12">
      <c r="A94" s="1">
        <v>93</v>
      </c>
      <c r="B94" s="1">
        <v>9.343</v>
      </c>
      <c r="C94" s="1">
        <v>0.052</v>
      </c>
      <c r="D94" s="1">
        <v>0.132</v>
      </c>
      <c r="E94" s="1">
        <v>2.871</v>
      </c>
      <c r="F94" s="1">
        <v>2.704</v>
      </c>
      <c r="G94" s="1">
        <v>6500</v>
      </c>
      <c r="H94" s="1">
        <v>0.81</v>
      </c>
      <c r="I94" s="1">
        <v>0.084</v>
      </c>
      <c r="J94" s="1">
        <v>175863107</v>
      </c>
      <c r="K94" s="1">
        <v>0.132</v>
      </c>
      <c r="L94" s="1">
        <v>0.052</v>
      </c>
    </row>
    <row r="95" spans="1:12">
      <c r="A95" s="1">
        <v>94</v>
      </c>
      <c r="B95" s="1">
        <v>8.352</v>
      </c>
      <c r="C95" s="1">
        <v>0.058</v>
      </c>
      <c r="D95" s="1">
        <v>0.164</v>
      </c>
      <c r="E95" s="1">
        <v>2.918</v>
      </c>
      <c r="F95" s="1">
        <v>2.809</v>
      </c>
      <c r="G95" s="1">
        <v>6500</v>
      </c>
      <c r="H95" s="1">
        <v>0.817</v>
      </c>
      <c r="I95" s="1">
        <v>0.091</v>
      </c>
      <c r="J95" s="1">
        <v>153351957</v>
      </c>
      <c r="K95" s="1">
        <v>0.164</v>
      </c>
      <c r="L95" s="1">
        <v>0.058</v>
      </c>
    </row>
    <row r="96" spans="1:12">
      <c r="A96" s="1">
        <v>95</v>
      </c>
      <c r="B96" s="1">
        <v>0.89</v>
      </c>
      <c r="C96" s="1">
        <v>0.068</v>
      </c>
      <c r="D96" s="1">
        <v>0.078</v>
      </c>
      <c r="E96" s="1">
        <v>2.871</v>
      </c>
      <c r="F96" s="1">
        <v>2.784</v>
      </c>
      <c r="G96" s="1">
        <v>6500</v>
      </c>
      <c r="H96" s="1">
        <v>0.065</v>
      </c>
      <c r="I96" s="1">
        <v>0.072</v>
      </c>
      <c r="J96" s="1">
        <v>17258073</v>
      </c>
      <c r="K96" s="1">
        <v>0.078</v>
      </c>
      <c r="L96" s="1">
        <v>0.068</v>
      </c>
    </row>
    <row r="97" spans="1:12">
      <c r="A97" s="1">
        <v>96</v>
      </c>
      <c r="B97" s="1">
        <v>1.183</v>
      </c>
      <c r="C97" s="1">
        <v>0.074</v>
      </c>
      <c r="D97" s="1">
        <v>0.093</v>
      </c>
      <c r="E97" s="1">
        <v>3.158</v>
      </c>
      <c r="F97" s="1">
        <v>2.619</v>
      </c>
      <c r="G97" s="1">
        <v>6500</v>
      </c>
      <c r="H97" s="1">
        <v>0.098</v>
      </c>
      <c r="I97" s="1">
        <v>0.082</v>
      </c>
      <c r="J97" s="1">
        <v>22423245</v>
      </c>
      <c r="K97" s="1">
        <v>0.093</v>
      </c>
      <c r="L97" s="1">
        <v>0.074</v>
      </c>
    </row>
    <row r="98" spans="1:12">
      <c r="A98" s="1">
        <v>97</v>
      </c>
      <c r="B98" s="1">
        <v>5.236</v>
      </c>
      <c r="C98" s="1">
        <v>0.101</v>
      </c>
      <c r="D98" s="1">
        <v>0.213</v>
      </c>
      <c r="E98" s="1">
        <v>2.853</v>
      </c>
      <c r="F98" s="1">
        <v>2.65</v>
      </c>
      <c r="G98" s="1">
        <v>6500</v>
      </c>
      <c r="H98" s="1">
        <v>0.778</v>
      </c>
      <c r="I98" s="1">
        <v>0.144</v>
      </c>
      <c r="J98" s="1">
        <v>85563320</v>
      </c>
      <c r="K98" s="1">
        <v>0.213</v>
      </c>
      <c r="L98" s="1">
        <v>0.101</v>
      </c>
    </row>
    <row r="99" spans="1:12">
      <c r="A99" s="1">
        <v>98</v>
      </c>
      <c r="B99" s="1">
        <v>14.707</v>
      </c>
      <c r="C99" s="1">
        <v>0.078</v>
      </c>
      <c r="D99" s="1">
        <v>0.174</v>
      </c>
      <c r="E99" s="1">
        <v>4.039</v>
      </c>
      <c r="F99" s="1">
        <v>4.07</v>
      </c>
      <c r="G99" s="1">
        <v>6154</v>
      </c>
      <c r="H99" s="1">
        <v>1.768</v>
      </c>
      <c r="I99" s="1">
        <v>0.117</v>
      </c>
      <c r="J99" s="1">
        <v>105034508</v>
      </c>
      <c r="K99" s="1">
        <v>0.174</v>
      </c>
      <c r="L99" s="1">
        <v>0.078</v>
      </c>
    </row>
    <row r="100" spans="1:12">
      <c r="A100" s="1">
        <v>99</v>
      </c>
      <c r="B100" s="1">
        <v>5.305</v>
      </c>
      <c r="C100" s="1">
        <v>0.051</v>
      </c>
      <c r="D100" s="1">
        <v>0.117</v>
      </c>
      <c r="E100" s="1">
        <v>2.976</v>
      </c>
      <c r="F100" s="1">
        <v>2.635</v>
      </c>
      <c r="G100" s="1">
        <v>6500</v>
      </c>
      <c r="H100" s="1">
        <v>0.424</v>
      </c>
      <c r="I100" s="1">
        <v>0.078</v>
      </c>
      <c r="J100" s="1">
        <v>101382456</v>
      </c>
      <c r="K100" s="1">
        <v>0.117</v>
      </c>
      <c r="L100" s="1">
        <v>0.051</v>
      </c>
    </row>
    <row r="101" spans="1:12">
      <c r="A101" s="1">
        <v>100</v>
      </c>
      <c r="B101" s="1">
        <v>4.698</v>
      </c>
      <c r="C101" s="1">
        <v>0.062</v>
      </c>
      <c r="D101" s="1">
        <v>0.117</v>
      </c>
      <c r="E101" s="1">
        <v>3.177</v>
      </c>
      <c r="F101" s="1">
        <v>2.737</v>
      </c>
      <c r="G101" s="1">
        <v>6500</v>
      </c>
      <c r="H101" s="1">
        <v>0.408</v>
      </c>
      <c r="I101" s="1">
        <v>0.086</v>
      </c>
      <c r="J101" s="1">
        <v>88334067</v>
      </c>
      <c r="K101" s="1">
        <v>0.117</v>
      </c>
      <c r="L101" s="1">
        <v>0.062</v>
      </c>
    </row>
    <row r="102" spans="1:12">
      <c r="A102" s="1">
        <v>101</v>
      </c>
      <c r="B102" s="1">
        <v>7.413</v>
      </c>
      <c r="C102" s="1">
        <v>0.13</v>
      </c>
      <c r="D102" s="1">
        <v>0.289</v>
      </c>
      <c r="E102" s="1">
        <v>4.166</v>
      </c>
      <c r="F102" s="1">
        <v>3.992</v>
      </c>
      <c r="G102" s="1">
        <v>6200</v>
      </c>
      <c r="H102" s="1">
        <v>1.384</v>
      </c>
      <c r="I102" s="1">
        <v>0.176</v>
      </c>
      <c r="J102" s="1">
        <v>45567445</v>
      </c>
      <c r="K102" s="1">
        <v>0.289</v>
      </c>
      <c r="L102" s="1">
        <v>0.13</v>
      </c>
    </row>
    <row r="103" spans="1:12">
      <c r="A103" s="1">
        <v>102</v>
      </c>
      <c r="B103" s="1">
        <v>5.031</v>
      </c>
      <c r="C103" s="1">
        <v>0.097</v>
      </c>
      <c r="D103" s="1">
        <v>0.245</v>
      </c>
      <c r="E103" s="1">
        <v>3.014</v>
      </c>
      <c r="F103" s="1">
        <v>2.65</v>
      </c>
      <c r="G103" s="1">
        <v>6500</v>
      </c>
      <c r="H103" s="1">
        <v>0.701</v>
      </c>
      <c r="I103" s="1">
        <v>0.128</v>
      </c>
      <c r="J103" s="1">
        <v>84086048</v>
      </c>
      <c r="K103" s="1">
        <v>0.245</v>
      </c>
      <c r="L103" s="1">
        <v>0.097</v>
      </c>
    </row>
    <row r="104" spans="1:12">
      <c r="A104" s="1">
        <v>103</v>
      </c>
      <c r="B104" s="1">
        <v>15.326</v>
      </c>
      <c r="C104" s="1">
        <v>0.082</v>
      </c>
      <c r="D104" s="1">
        <v>0.156</v>
      </c>
      <c r="E104" s="1">
        <v>3.788</v>
      </c>
      <c r="F104" s="1">
        <v>4.342</v>
      </c>
      <c r="G104" s="1">
        <v>6120</v>
      </c>
      <c r="H104" s="1">
        <v>1.742</v>
      </c>
      <c r="I104" s="1">
        <v>0.11</v>
      </c>
      <c r="J104" s="1">
        <v>111018293</v>
      </c>
      <c r="K104" s="1">
        <v>0.156</v>
      </c>
      <c r="L104" s="1">
        <v>0.082</v>
      </c>
    </row>
    <row r="105" spans="1:12">
      <c r="A105" s="1">
        <v>104</v>
      </c>
      <c r="B105" s="1">
        <v>4.274</v>
      </c>
      <c r="C105" s="1">
        <v>0.095</v>
      </c>
      <c r="D105" s="1">
        <v>0.164</v>
      </c>
      <c r="E105" s="1">
        <v>3.072</v>
      </c>
      <c r="F105" s="1">
        <v>2.819</v>
      </c>
      <c r="G105" s="1">
        <v>6500</v>
      </c>
      <c r="H105" s="1">
        <v>0.53</v>
      </c>
      <c r="I105" s="1">
        <v>0.121</v>
      </c>
      <c r="J105" s="1">
        <v>73809469</v>
      </c>
      <c r="K105" s="1">
        <v>0.164</v>
      </c>
      <c r="L105" s="1">
        <v>0.095</v>
      </c>
    </row>
    <row r="106" spans="1:12">
      <c r="A106" s="1">
        <v>105</v>
      </c>
      <c r="B106" s="1">
        <v>4.223</v>
      </c>
      <c r="C106" s="1">
        <v>0.076</v>
      </c>
      <c r="D106" s="1">
        <v>0.119</v>
      </c>
      <c r="E106" s="1">
        <v>4.296</v>
      </c>
      <c r="F106" s="1">
        <v>4.096</v>
      </c>
      <c r="G106" s="1">
        <v>6176</v>
      </c>
      <c r="H106" s="1">
        <v>0.406</v>
      </c>
      <c r="I106" s="1">
        <v>0.095</v>
      </c>
      <c r="J106" s="1">
        <v>31831439</v>
      </c>
      <c r="K106" s="1">
        <v>0.119</v>
      </c>
      <c r="L106" s="1">
        <v>0.076</v>
      </c>
    </row>
    <row r="107" spans="1:12">
      <c r="A107" s="1">
        <v>106</v>
      </c>
      <c r="B107" s="1">
        <v>3.269</v>
      </c>
      <c r="C107" s="1">
        <v>0.091</v>
      </c>
      <c r="D107" s="1">
        <v>0.176</v>
      </c>
      <c r="E107" s="1">
        <v>2.791</v>
      </c>
      <c r="F107" s="1">
        <v>2.604</v>
      </c>
      <c r="G107" s="1">
        <v>6500</v>
      </c>
      <c r="H107" s="1">
        <v>0.412</v>
      </c>
      <c r="I107" s="1">
        <v>0.123</v>
      </c>
      <c r="J107" s="1">
        <v>56193362</v>
      </c>
      <c r="K107" s="1">
        <v>0.176</v>
      </c>
      <c r="L107" s="1">
        <v>0.091</v>
      </c>
    </row>
    <row r="108" spans="1:12">
      <c r="A108" s="1">
        <v>107</v>
      </c>
      <c r="B108" s="1">
        <v>9.114</v>
      </c>
      <c r="C108" s="1">
        <v>0.074</v>
      </c>
      <c r="D108" s="1">
        <v>0.327</v>
      </c>
      <c r="E108" s="1">
        <v>3.209</v>
      </c>
      <c r="F108" s="1">
        <v>2.59</v>
      </c>
      <c r="G108" s="1">
        <v>6500</v>
      </c>
      <c r="H108" s="1">
        <v>1.537</v>
      </c>
      <c r="I108" s="1">
        <v>0.156</v>
      </c>
      <c r="J108" s="1">
        <v>143599154</v>
      </c>
      <c r="K108" s="1">
        <v>0.327</v>
      </c>
      <c r="L108" s="1">
        <v>0.074</v>
      </c>
    </row>
    <row r="109" spans="1:12">
      <c r="A109" s="1">
        <v>108</v>
      </c>
      <c r="B109" s="1">
        <v>8.817</v>
      </c>
      <c r="C109" s="1">
        <v>0.06</v>
      </c>
      <c r="D109" s="1">
        <v>0.283</v>
      </c>
      <c r="E109" s="1">
        <v>3.037</v>
      </c>
      <c r="F109" s="1">
        <v>2.713</v>
      </c>
      <c r="G109" s="1">
        <v>6500</v>
      </c>
      <c r="H109" s="1">
        <v>1.221</v>
      </c>
      <c r="I109" s="1">
        <v>0.123</v>
      </c>
      <c r="J109" s="1">
        <v>148548726</v>
      </c>
      <c r="K109" s="1">
        <v>0.283</v>
      </c>
      <c r="L109" s="1">
        <v>0.06</v>
      </c>
    </row>
    <row r="110" spans="1:12">
      <c r="A110" s="1">
        <v>109</v>
      </c>
      <c r="B110" s="1">
        <v>4.833</v>
      </c>
      <c r="C110" s="1">
        <v>0.052</v>
      </c>
      <c r="D110" s="1">
        <v>0.121</v>
      </c>
      <c r="E110" s="1">
        <v>2.682</v>
      </c>
      <c r="F110" s="1">
        <v>2.693</v>
      </c>
      <c r="G110" s="1">
        <v>6500</v>
      </c>
      <c r="H110" s="1">
        <v>0.396</v>
      </c>
      <c r="I110" s="1">
        <v>0.08</v>
      </c>
      <c r="J110" s="1">
        <v>91935793</v>
      </c>
      <c r="K110" s="1">
        <v>0.121</v>
      </c>
      <c r="L110" s="1">
        <v>0.052</v>
      </c>
    </row>
    <row r="111" spans="1:12">
      <c r="A111" s="1">
        <v>110</v>
      </c>
      <c r="B111" s="1">
        <v>4.383</v>
      </c>
      <c r="C111" s="1">
        <v>0.043</v>
      </c>
      <c r="D111" s="1">
        <v>0.119</v>
      </c>
      <c r="E111" s="1">
        <v>2.51</v>
      </c>
      <c r="F111" s="1">
        <v>2.808</v>
      </c>
      <c r="G111" s="1">
        <v>6500</v>
      </c>
      <c r="H111" s="1">
        <v>0.338</v>
      </c>
      <c r="I111" s="1">
        <v>0.076</v>
      </c>
      <c r="J111" s="1">
        <v>84336323</v>
      </c>
      <c r="K111" s="1">
        <v>0.119</v>
      </c>
      <c r="L111" s="1">
        <v>0.043</v>
      </c>
    </row>
    <row r="112" spans="1:12">
      <c r="A112" s="1">
        <v>111</v>
      </c>
      <c r="B112" s="1">
        <v>5.994</v>
      </c>
      <c r="C112" s="1">
        <v>0.058</v>
      </c>
      <c r="D112" s="1">
        <v>0.135</v>
      </c>
      <c r="E112" s="1">
        <v>2.547</v>
      </c>
      <c r="F112" s="1">
        <v>2.812</v>
      </c>
      <c r="G112" s="1">
        <v>6500</v>
      </c>
      <c r="H112" s="1">
        <v>0.577</v>
      </c>
      <c r="I112" s="1">
        <v>0.097</v>
      </c>
      <c r="J112" s="1">
        <v>110350373</v>
      </c>
      <c r="K112" s="1">
        <v>0.135</v>
      </c>
      <c r="L112" s="1">
        <v>0.058</v>
      </c>
    </row>
    <row r="113" spans="1:12">
      <c r="A113" s="1">
        <v>112</v>
      </c>
      <c r="B113" s="1">
        <v>3.938</v>
      </c>
      <c r="C113" s="1">
        <v>0.068</v>
      </c>
      <c r="D113" s="1">
        <v>0.144</v>
      </c>
      <c r="E113" s="1">
        <v>2.776</v>
      </c>
      <c r="F113" s="1">
        <v>2.638</v>
      </c>
      <c r="G113" s="1">
        <v>6500</v>
      </c>
      <c r="H113" s="1">
        <v>0.408</v>
      </c>
      <c r="I113" s="1">
        <v>0.101</v>
      </c>
      <c r="J113" s="1">
        <v>71275973</v>
      </c>
      <c r="K113" s="1">
        <v>0.144</v>
      </c>
      <c r="L113" s="1">
        <v>0.068</v>
      </c>
    </row>
    <row r="114" spans="1:12">
      <c r="A114" s="1">
        <v>113</v>
      </c>
      <c r="B114" s="1">
        <v>4.878</v>
      </c>
      <c r="C114" s="1">
        <v>0.08</v>
      </c>
      <c r="D114" s="1">
        <v>0.164</v>
      </c>
      <c r="E114" s="1">
        <v>2.806</v>
      </c>
      <c r="F114" s="1">
        <v>2.65</v>
      </c>
      <c r="G114" s="1">
        <v>6500</v>
      </c>
      <c r="H114" s="1">
        <v>0.569</v>
      </c>
      <c r="I114" s="1">
        <v>0.114</v>
      </c>
      <c r="J114" s="1">
        <v>85721983</v>
      </c>
      <c r="K114" s="1">
        <v>0.164</v>
      </c>
      <c r="L114" s="1">
        <v>0.08</v>
      </c>
    </row>
    <row r="115" spans="1:12">
      <c r="A115" s="1">
        <v>114</v>
      </c>
      <c r="B115" s="1">
        <v>3.077</v>
      </c>
      <c r="C115" s="1">
        <v>0.088</v>
      </c>
      <c r="D115" s="1">
        <v>0.151</v>
      </c>
      <c r="E115" s="1">
        <v>2.804</v>
      </c>
      <c r="F115" s="1">
        <v>2.548</v>
      </c>
      <c r="G115" s="1">
        <v>6500</v>
      </c>
      <c r="H115" s="1">
        <v>0.36</v>
      </c>
      <c r="I115" s="1">
        <v>0.117</v>
      </c>
      <c r="J115" s="1">
        <v>53998891</v>
      </c>
      <c r="K115" s="1">
        <v>0.151</v>
      </c>
      <c r="L115" s="1">
        <v>0.088</v>
      </c>
    </row>
    <row r="116" spans="1:12">
      <c r="A116" s="1">
        <v>115</v>
      </c>
      <c r="B116" s="1">
        <v>8.973</v>
      </c>
      <c r="C116" s="1">
        <v>0.084</v>
      </c>
      <c r="D116" s="1">
        <v>0.346</v>
      </c>
      <c r="E116" s="1">
        <v>2.728</v>
      </c>
      <c r="F116" s="1">
        <v>2.735</v>
      </c>
      <c r="G116" s="1">
        <v>6500</v>
      </c>
      <c r="H116" s="1">
        <v>1.552</v>
      </c>
      <c r="I116" s="1">
        <v>0.156</v>
      </c>
      <c r="J116" s="1">
        <v>139973833</v>
      </c>
      <c r="K116" s="1">
        <v>0.346</v>
      </c>
      <c r="L116" s="1">
        <v>0.084</v>
      </c>
    </row>
    <row r="117" spans="1:12">
      <c r="A117" s="1">
        <v>116</v>
      </c>
      <c r="B117" s="1">
        <v>12.913</v>
      </c>
      <c r="C117" s="1">
        <v>0.058</v>
      </c>
      <c r="D117" s="1">
        <v>0.373</v>
      </c>
      <c r="E117" s="1">
        <v>2.773</v>
      </c>
      <c r="F117" s="1">
        <v>2.649</v>
      </c>
      <c r="G117" s="1">
        <v>6500</v>
      </c>
      <c r="H117" s="1">
        <v>1.801</v>
      </c>
      <c r="I117" s="1">
        <v>0.117</v>
      </c>
      <c r="J117" s="1">
        <v>217803934</v>
      </c>
      <c r="K117" s="1">
        <v>0.373</v>
      </c>
      <c r="L117" s="1">
        <v>0.058</v>
      </c>
    </row>
    <row r="118" spans="1:12">
      <c r="A118" s="1">
        <v>117</v>
      </c>
      <c r="B118" s="1">
        <v>10.129</v>
      </c>
      <c r="C118" s="1">
        <v>0.07</v>
      </c>
      <c r="D118" s="1">
        <v>0.174</v>
      </c>
      <c r="E118" s="1">
        <v>3.688</v>
      </c>
      <c r="F118" s="1">
        <v>4.305</v>
      </c>
      <c r="G118" s="1">
        <v>6108</v>
      </c>
      <c r="H118" s="1">
        <v>1.151</v>
      </c>
      <c r="I118" s="1">
        <v>0.11</v>
      </c>
      <c r="J118" s="1">
        <v>73472169</v>
      </c>
      <c r="K118" s="1">
        <v>0.174</v>
      </c>
      <c r="L118" s="1">
        <v>0.07</v>
      </c>
    </row>
    <row r="119" spans="1:12">
      <c r="A119" s="1">
        <v>118</v>
      </c>
      <c r="B119" s="1">
        <v>5.876</v>
      </c>
      <c r="C119" s="1">
        <v>0.093</v>
      </c>
      <c r="D119" s="1">
        <v>0.242</v>
      </c>
      <c r="E119" s="1">
        <v>2.645</v>
      </c>
      <c r="F119" s="1">
        <v>2.762</v>
      </c>
      <c r="G119" s="1">
        <v>6500</v>
      </c>
      <c r="H119" s="1">
        <v>0.853</v>
      </c>
      <c r="I119" s="1">
        <v>0.137</v>
      </c>
      <c r="J119" s="1">
        <v>96944044</v>
      </c>
      <c r="K119" s="1">
        <v>0.242</v>
      </c>
      <c r="L119" s="1">
        <v>0.093</v>
      </c>
    </row>
    <row r="120" spans="1:12">
      <c r="A120" s="1">
        <v>119</v>
      </c>
      <c r="B120" s="1">
        <v>2.438</v>
      </c>
      <c r="C120" s="1">
        <v>0.086</v>
      </c>
      <c r="D120" s="1">
        <v>0.112</v>
      </c>
      <c r="E120" s="1">
        <v>2.636</v>
      </c>
      <c r="F120" s="1">
        <v>2.959</v>
      </c>
      <c r="G120" s="1">
        <v>6500</v>
      </c>
      <c r="H120" s="1">
        <v>0.238</v>
      </c>
      <c r="I120" s="1">
        <v>0.097</v>
      </c>
      <c r="J120" s="1">
        <v>44709500</v>
      </c>
      <c r="K120" s="1">
        <v>0.112</v>
      </c>
      <c r="L120" s="1">
        <v>0.086</v>
      </c>
    </row>
    <row r="121" spans="1:12">
      <c r="A121" s="1">
        <v>120</v>
      </c>
      <c r="B121" s="1">
        <v>1.923</v>
      </c>
      <c r="C121" s="1">
        <v>0.072</v>
      </c>
      <c r="D121" s="1">
        <v>0.099</v>
      </c>
      <c r="E121" s="1">
        <v>2.857</v>
      </c>
      <c r="F121" s="1">
        <v>2.596</v>
      </c>
      <c r="G121" s="1">
        <v>6500</v>
      </c>
      <c r="H121" s="1">
        <v>0.164</v>
      </c>
      <c r="I121" s="1">
        <v>0.084</v>
      </c>
      <c r="J121" s="1">
        <v>36294936</v>
      </c>
      <c r="K121" s="1">
        <v>0.099</v>
      </c>
      <c r="L121" s="1">
        <v>0.072</v>
      </c>
    </row>
    <row r="122" spans="1:12">
      <c r="A122" s="1">
        <v>121</v>
      </c>
      <c r="B122" s="1">
        <v>3.749</v>
      </c>
      <c r="C122" s="1">
        <v>0.132</v>
      </c>
      <c r="D122" s="1">
        <v>0.233</v>
      </c>
      <c r="E122" s="1">
        <v>2.833</v>
      </c>
      <c r="F122" s="1">
        <v>2.726</v>
      </c>
      <c r="G122" s="1">
        <v>6500</v>
      </c>
      <c r="H122" s="1">
        <v>0.653</v>
      </c>
      <c r="I122" s="1">
        <v>0.171</v>
      </c>
      <c r="J122" s="1">
        <v>57753812</v>
      </c>
      <c r="K122" s="1">
        <v>0.233</v>
      </c>
      <c r="L122" s="1">
        <v>0.132</v>
      </c>
    </row>
    <row r="123" spans="1:12">
      <c r="A123" s="1">
        <v>122</v>
      </c>
      <c r="B123" s="1">
        <v>2.937</v>
      </c>
      <c r="C123" s="1">
        <v>0.126</v>
      </c>
      <c r="D123" s="1">
        <v>0.211</v>
      </c>
      <c r="E123" s="1">
        <v>2.681</v>
      </c>
      <c r="F123" s="1">
        <v>2.673</v>
      </c>
      <c r="G123" s="1">
        <v>6500</v>
      </c>
      <c r="H123" s="1">
        <v>0.476</v>
      </c>
      <c r="I123" s="1">
        <v>0.159</v>
      </c>
      <c r="J123" s="1">
        <v>46492166</v>
      </c>
      <c r="K123" s="1">
        <v>0.211</v>
      </c>
      <c r="L123" s="1">
        <v>0.126</v>
      </c>
    </row>
    <row r="124" spans="1:12">
      <c r="A124" s="1">
        <v>123</v>
      </c>
      <c r="B124" s="1">
        <v>4.273</v>
      </c>
      <c r="C124" s="1">
        <v>0.076</v>
      </c>
      <c r="D124" s="1">
        <v>0.121</v>
      </c>
      <c r="E124" s="1">
        <v>2.917</v>
      </c>
      <c r="F124" s="1">
        <v>2.793</v>
      </c>
      <c r="G124" s="1">
        <v>6500</v>
      </c>
      <c r="H124" s="1">
        <v>0.414</v>
      </c>
      <c r="I124" s="1">
        <v>0.097</v>
      </c>
      <c r="J124" s="1">
        <v>78499745</v>
      </c>
      <c r="K124" s="1">
        <v>0.121</v>
      </c>
      <c r="L124" s="1">
        <v>0.076</v>
      </c>
    </row>
    <row r="125" spans="1:12">
      <c r="A125" s="1">
        <v>124</v>
      </c>
      <c r="B125" s="1">
        <v>6.717</v>
      </c>
      <c r="C125" s="1">
        <v>0.08</v>
      </c>
      <c r="D125" s="1">
        <v>0.174</v>
      </c>
      <c r="E125" s="1">
        <v>2.804</v>
      </c>
      <c r="F125" s="1">
        <v>2.662</v>
      </c>
      <c r="G125" s="1">
        <v>6500</v>
      </c>
      <c r="H125" s="1">
        <v>0.809</v>
      </c>
      <c r="I125" s="1">
        <v>0.117</v>
      </c>
      <c r="J125" s="1">
        <v>117021860</v>
      </c>
      <c r="K125" s="1">
        <v>0.174</v>
      </c>
      <c r="L125" s="1">
        <v>0.08</v>
      </c>
    </row>
    <row r="126" spans="1:12">
      <c r="A126" s="1">
        <v>125</v>
      </c>
      <c r="B126" s="1">
        <v>3.868</v>
      </c>
      <c r="C126" s="1">
        <v>0.123</v>
      </c>
      <c r="D126" s="1">
        <v>0.443</v>
      </c>
      <c r="E126" s="1">
        <v>2.364</v>
      </c>
      <c r="F126" s="1">
        <v>2.856</v>
      </c>
      <c r="G126" s="1">
        <v>6500</v>
      </c>
      <c r="H126" s="1">
        <v>0.827</v>
      </c>
      <c r="I126" s="1">
        <v>0.189</v>
      </c>
      <c r="J126" s="1">
        <v>55172045</v>
      </c>
      <c r="K126" s="1">
        <v>0.443</v>
      </c>
      <c r="L126" s="1">
        <v>0.123</v>
      </c>
    </row>
    <row r="127" spans="1:12">
      <c r="A127" s="1">
        <v>126</v>
      </c>
      <c r="B127" s="1">
        <v>2.973</v>
      </c>
      <c r="C127" s="1">
        <v>0.117</v>
      </c>
      <c r="D127" s="1">
        <v>0.23</v>
      </c>
      <c r="E127" s="1">
        <v>2.702</v>
      </c>
      <c r="F127" s="1">
        <v>2.69</v>
      </c>
      <c r="G127" s="1">
        <v>6500</v>
      </c>
      <c r="H127" s="1">
        <v>0.467</v>
      </c>
      <c r="I127" s="1">
        <v>0.149</v>
      </c>
      <c r="J127" s="1">
        <v>47639716</v>
      </c>
      <c r="K127" s="1">
        <v>0.23</v>
      </c>
      <c r="L127" s="1">
        <v>0.117</v>
      </c>
    </row>
    <row r="128" spans="1:12">
      <c r="A128" s="1">
        <v>127</v>
      </c>
      <c r="B128" s="1">
        <v>4.678</v>
      </c>
      <c r="C128" s="1">
        <v>0.091</v>
      </c>
      <c r="D128" s="1">
        <v>0.176</v>
      </c>
      <c r="E128" s="1">
        <v>2.949</v>
      </c>
      <c r="F128" s="1">
        <v>2.557</v>
      </c>
      <c r="G128" s="1">
        <v>6500</v>
      </c>
      <c r="H128" s="1">
        <v>0.582</v>
      </c>
      <c r="I128" s="1">
        <v>0.121</v>
      </c>
      <c r="J128" s="1">
        <v>80754541</v>
      </c>
      <c r="K128" s="1">
        <v>0.176</v>
      </c>
      <c r="L128" s="1">
        <v>0.091</v>
      </c>
    </row>
    <row r="129" spans="1:12">
      <c r="A129" s="1">
        <v>128</v>
      </c>
      <c r="B129" s="1">
        <v>5.961</v>
      </c>
      <c r="C129" s="1">
        <v>0.074</v>
      </c>
      <c r="D129" s="1">
        <v>0.159</v>
      </c>
      <c r="E129" s="1">
        <v>2.868</v>
      </c>
      <c r="F129" s="1">
        <v>2.675</v>
      </c>
      <c r="G129" s="1">
        <v>6500</v>
      </c>
      <c r="H129" s="1">
        <v>0.647</v>
      </c>
      <c r="I129" s="1">
        <v>0.106</v>
      </c>
      <c r="J129" s="1">
        <v>106715217</v>
      </c>
      <c r="K129" s="1">
        <v>0.159</v>
      </c>
      <c r="L129" s="1">
        <v>0.074</v>
      </c>
    </row>
    <row r="130" spans="1:12">
      <c r="A130" s="1">
        <v>129</v>
      </c>
      <c r="B130" s="1">
        <v>8.146</v>
      </c>
      <c r="C130" s="1">
        <v>0.043</v>
      </c>
      <c r="D130" s="1">
        <v>0.248</v>
      </c>
      <c r="E130" s="1">
        <v>2.806</v>
      </c>
      <c r="F130" s="1">
        <v>2.652</v>
      </c>
      <c r="G130" s="1">
        <v>6500</v>
      </c>
      <c r="H130" s="1">
        <v>0.924</v>
      </c>
      <c r="I130" s="1">
        <v>0.101</v>
      </c>
      <c r="J130" s="1">
        <v>145132793</v>
      </c>
      <c r="K130" s="1">
        <v>0.248</v>
      </c>
      <c r="L130" s="1">
        <v>0.043</v>
      </c>
    </row>
    <row r="131" spans="1:12">
      <c r="A131" s="1">
        <v>130</v>
      </c>
      <c r="B131" s="1">
        <v>7.927</v>
      </c>
      <c r="C131" s="1">
        <v>0.049</v>
      </c>
      <c r="D131" s="1">
        <v>0.23</v>
      </c>
      <c r="E131" s="1">
        <v>2.848</v>
      </c>
      <c r="F131" s="1">
        <v>2.748</v>
      </c>
      <c r="G131" s="1">
        <v>6500</v>
      </c>
      <c r="H131" s="1">
        <v>0.918</v>
      </c>
      <c r="I131" s="1">
        <v>0.108</v>
      </c>
      <c r="J131" s="1">
        <v>140228069</v>
      </c>
      <c r="K131" s="1">
        <v>0.23</v>
      </c>
      <c r="L131" s="1">
        <v>0.049</v>
      </c>
    </row>
    <row r="132" spans="1:12">
      <c r="A132" s="1">
        <v>131</v>
      </c>
      <c r="B132" s="1">
        <v>10.398</v>
      </c>
      <c r="C132" s="1">
        <v>0.047</v>
      </c>
      <c r="D132" s="1">
        <v>0.197</v>
      </c>
      <c r="E132" s="1">
        <v>2.976</v>
      </c>
      <c r="F132" s="1">
        <v>2.712</v>
      </c>
      <c r="G132" s="1">
        <v>6500</v>
      </c>
      <c r="H132" s="1">
        <v>1.12</v>
      </c>
      <c r="I132" s="1">
        <v>0.103</v>
      </c>
      <c r="J132" s="1">
        <v>187047677</v>
      </c>
      <c r="K132" s="1">
        <v>0.197</v>
      </c>
      <c r="L132" s="1">
        <v>0.047</v>
      </c>
    </row>
    <row r="133" spans="1:12">
      <c r="A133" s="1">
        <v>132</v>
      </c>
      <c r="B133" s="1">
        <v>11.244</v>
      </c>
      <c r="C133" s="1">
        <v>0.056</v>
      </c>
      <c r="D133" s="1">
        <v>0.164</v>
      </c>
      <c r="E133" s="1">
        <v>2.673</v>
      </c>
      <c r="F133" s="1">
        <v>2.503</v>
      </c>
      <c r="G133" s="1">
        <v>6500</v>
      </c>
      <c r="H133" s="1">
        <v>1.264</v>
      </c>
      <c r="I133" s="1">
        <v>0.112</v>
      </c>
      <c r="J133" s="1">
        <v>199625942</v>
      </c>
      <c r="K133" s="1">
        <v>0.164</v>
      </c>
      <c r="L133" s="1">
        <v>0.056</v>
      </c>
    </row>
    <row r="134" spans="1:12">
      <c r="A134" s="1">
        <v>133</v>
      </c>
      <c r="B134" s="1">
        <v>8.257</v>
      </c>
      <c r="C134" s="1">
        <v>0.08</v>
      </c>
      <c r="D134" s="1">
        <v>0.168</v>
      </c>
      <c r="E134" s="1">
        <v>2.79</v>
      </c>
      <c r="F134" s="1">
        <v>2.723</v>
      </c>
      <c r="G134" s="1">
        <v>6500</v>
      </c>
      <c r="H134" s="1">
        <v>0.923</v>
      </c>
      <c r="I134" s="1">
        <v>0.106</v>
      </c>
      <c r="J134" s="1">
        <v>146740651</v>
      </c>
      <c r="K134" s="1">
        <v>0.168</v>
      </c>
      <c r="L134" s="1">
        <v>0.08</v>
      </c>
    </row>
    <row r="135" spans="1:12">
      <c r="A135" s="1">
        <v>134</v>
      </c>
      <c r="B135" s="1">
        <v>9.474</v>
      </c>
      <c r="C135" s="1">
        <v>0.086</v>
      </c>
      <c r="D135" s="1">
        <v>0.219</v>
      </c>
      <c r="E135" s="1">
        <v>2.871</v>
      </c>
      <c r="F135" s="1">
        <v>2.714</v>
      </c>
      <c r="G135" s="1">
        <v>6500</v>
      </c>
      <c r="H135" s="1">
        <v>1.224</v>
      </c>
      <c r="I135" s="1">
        <v>0.121</v>
      </c>
      <c r="J135" s="1">
        <v>162018108</v>
      </c>
      <c r="K135" s="1">
        <v>0.219</v>
      </c>
      <c r="L135" s="1">
        <v>0.086</v>
      </c>
    </row>
    <row r="136" spans="1:12">
      <c r="A136" s="1">
        <v>135</v>
      </c>
      <c r="B136" s="1">
        <v>6.625</v>
      </c>
      <c r="C136" s="1">
        <v>0.043</v>
      </c>
      <c r="D136" s="1">
        <v>0.114</v>
      </c>
      <c r="E136" s="1">
        <v>3.057</v>
      </c>
      <c r="F136" s="1">
        <v>2.702</v>
      </c>
      <c r="G136" s="1">
        <v>6500</v>
      </c>
      <c r="H136" s="1">
        <v>0.494</v>
      </c>
      <c r="I136" s="1">
        <v>0.072</v>
      </c>
      <c r="J136" s="1">
        <v>128200940</v>
      </c>
      <c r="K136" s="1">
        <v>0.114</v>
      </c>
      <c r="L136" s="1">
        <v>0.043</v>
      </c>
    </row>
    <row r="137" spans="1:12">
      <c r="A137" s="1">
        <v>136</v>
      </c>
      <c r="B137" s="1">
        <v>10.864</v>
      </c>
      <c r="C137" s="1">
        <v>0.034</v>
      </c>
      <c r="D137" s="1">
        <v>0.137</v>
      </c>
      <c r="E137" s="1">
        <v>2.961</v>
      </c>
      <c r="F137" s="1">
        <v>2.597</v>
      </c>
      <c r="G137" s="1">
        <v>6500</v>
      </c>
      <c r="H137" s="1">
        <v>0.806</v>
      </c>
      <c r="I137" s="1">
        <v>0.07</v>
      </c>
      <c r="J137" s="1">
        <v>210617563</v>
      </c>
      <c r="K137" s="1">
        <v>0.137</v>
      </c>
      <c r="L137" s="1">
        <v>0.034</v>
      </c>
    </row>
    <row r="138" spans="1:12">
      <c r="A138" s="1">
        <v>137</v>
      </c>
      <c r="B138" s="1">
        <v>11.153</v>
      </c>
      <c r="C138" s="1">
        <v>0.072</v>
      </c>
      <c r="D138" s="1">
        <v>0.222</v>
      </c>
      <c r="E138" s="1">
        <v>3.003</v>
      </c>
      <c r="F138" s="1">
        <v>2.754</v>
      </c>
      <c r="G138" s="1">
        <v>6500</v>
      </c>
      <c r="H138" s="1">
        <v>1.51</v>
      </c>
      <c r="I138" s="1">
        <v>0.132</v>
      </c>
      <c r="J138" s="1">
        <v>188239686</v>
      </c>
      <c r="K138" s="1">
        <v>0.222</v>
      </c>
      <c r="L138" s="1">
        <v>0.072</v>
      </c>
    </row>
    <row r="139" spans="1:12">
      <c r="A139" s="1">
        <v>138</v>
      </c>
      <c r="B139" s="1">
        <v>8.815</v>
      </c>
      <c r="C139" s="1">
        <v>0.08</v>
      </c>
      <c r="D139" s="1">
        <v>0.286</v>
      </c>
      <c r="E139" s="1">
        <v>2.885</v>
      </c>
      <c r="F139" s="1">
        <v>2.452</v>
      </c>
      <c r="G139" s="1">
        <v>6500</v>
      </c>
      <c r="H139" s="1">
        <v>1.296</v>
      </c>
      <c r="I139" s="1">
        <v>0.137</v>
      </c>
      <c r="J139" s="1">
        <v>145211248</v>
      </c>
      <c r="K139" s="1">
        <v>0.286</v>
      </c>
      <c r="L139" s="1">
        <v>0.08</v>
      </c>
    </row>
    <row r="140" spans="1:12">
      <c r="A140" s="1">
        <v>139</v>
      </c>
      <c r="B140" s="1">
        <v>2.606</v>
      </c>
      <c r="C140" s="1">
        <v>0.072</v>
      </c>
      <c r="D140" s="1">
        <v>0.097</v>
      </c>
      <c r="E140" s="1">
        <v>2.775</v>
      </c>
      <c r="F140" s="1">
        <v>2.726</v>
      </c>
      <c r="G140" s="1">
        <v>6500</v>
      </c>
      <c r="H140" s="1">
        <v>0.217</v>
      </c>
      <c r="I140" s="1">
        <v>0.082</v>
      </c>
      <c r="J140" s="1">
        <v>49364970</v>
      </c>
      <c r="K140" s="1">
        <v>0.097</v>
      </c>
      <c r="L140" s="1">
        <v>0.072</v>
      </c>
    </row>
    <row r="141" spans="1:12">
      <c r="A141" s="1">
        <v>140</v>
      </c>
      <c r="B141" s="1">
        <v>1.539</v>
      </c>
      <c r="C141" s="1">
        <v>0.132</v>
      </c>
      <c r="D141" s="1">
        <v>0.171</v>
      </c>
      <c r="E141" s="1">
        <v>2.651</v>
      </c>
      <c r="F141" s="1">
        <v>2.808</v>
      </c>
      <c r="G141" s="1">
        <v>6500</v>
      </c>
      <c r="H141" s="1">
        <v>0.231</v>
      </c>
      <c r="I141" s="1">
        <v>0.149</v>
      </c>
      <c r="J141" s="1">
        <v>24997928</v>
      </c>
      <c r="K141" s="1">
        <v>0.171</v>
      </c>
      <c r="L141" s="1">
        <v>0.132</v>
      </c>
    </row>
    <row r="142" spans="1:12">
      <c r="A142" s="1">
        <v>141</v>
      </c>
      <c r="B142" s="1">
        <v>6.876</v>
      </c>
      <c r="C142" s="1">
        <v>0.072</v>
      </c>
      <c r="D142" s="1">
        <v>0.166</v>
      </c>
      <c r="E142" s="1">
        <v>2.915</v>
      </c>
      <c r="F142" s="1">
        <v>2.561</v>
      </c>
      <c r="G142" s="1">
        <v>6500</v>
      </c>
      <c r="H142" s="1">
        <v>0.74</v>
      </c>
      <c r="I142" s="1">
        <v>0.103</v>
      </c>
      <c r="J142" s="1">
        <v>123397232</v>
      </c>
      <c r="K142" s="1">
        <v>0.166</v>
      </c>
      <c r="L142" s="1">
        <v>0.072</v>
      </c>
    </row>
    <row r="143" spans="1:12">
      <c r="A143" s="1">
        <v>142</v>
      </c>
      <c r="B143" s="1">
        <v>5.813</v>
      </c>
      <c r="C143" s="1">
        <v>0.066</v>
      </c>
      <c r="D143" s="1">
        <v>0.103</v>
      </c>
      <c r="E143" s="1">
        <v>2.89</v>
      </c>
      <c r="F143" s="1">
        <v>2.69</v>
      </c>
      <c r="G143" s="1">
        <v>6500</v>
      </c>
      <c r="H143" s="1">
        <v>0.478</v>
      </c>
      <c r="I143" s="1">
        <v>0.08</v>
      </c>
      <c r="J143" s="1">
        <v>110423774</v>
      </c>
      <c r="K143" s="1">
        <v>0.103</v>
      </c>
      <c r="L143" s="1">
        <v>0.066</v>
      </c>
    </row>
    <row r="144" spans="1:12">
      <c r="A144" s="1">
        <v>143</v>
      </c>
      <c r="B144" s="1">
        <v>9.4</v>
      </c>
      <c r="C144" s="1">
        <v>0.078</v>
      </c>
      <c r="D144" s="1">
        <v>0.324</v>
      </c>
      <c r="E144" s="1">
        <v>2.84</v>
      </c>
      <c r="F144" s="1">
        <v>2.783</v>
      </c>
      <c r="G144" s="1">
        <v>6500</v>
      </c>
      <c r="H144" s="1">
        <v>1.6</v>
      </c>
      <c r="I144" s="1">
        <v>0.159</v>
      </c>
      <c r="J144" s="1">
        <v>147462278</v>
      </c>
      <c r="K144" s="1">
        <v>0.324</v>
      </c>
      <c r="L144" s="1">
        <v>0.078</v>
      </c>
    </row>
    <row r="145" spans="1:12">
      <c r="A145" s="1">
        <v>144</v>
      </c>
      <c r="B145" s="1">
        <v>12.088</v>
      </c>
      <c r="C145" s="1">
        <v>0.086</v>
      </c>
      <c r="D145" s="1">
        <v>0.299</v>
      </c>
      <c r="E145" s="1">
        <v>2.819</v>
      </c>
      <c r="F145" s="1">
        <v>2.779</v>
      </c>
      <c r="G145" s="1">
        <v>6500</v>
      </c>
      <c r="H145" s="1">
        <v>2.015</v>
      </c>
      <c r="I145" s="1">
        <v>0.159</v>
      </c>
      <c r="J145" s="1">
        <v>190477685</v>
      </c>
      <c r="K145" s="1">
        <v>0.299</v>
      </c>
      <c r="L145" s="1">
        <v>0.086</v>
      </c>
    </row>
    <row r="146" spans="1:12">
      <c r="A146" s="1">
        <v>145</v>
      </c>
      <c r="B146" s="1">
        <v>4.979</v>
      </c>
      <c r="C146" s="1">
        <v>0.093</v>
      </c>
      <c r="D146" s="1">
        <v>0.151</v>
      </c>
      <c r="E146" s="1">
        <v>2.906</v>
      </c>
      <c r="F146" s="1">
        <v>2.666</v>
      </c>
      <c r="G146" s="1">
        <v>6500</v>
      </c>
      <c r="H146" s="1">
        <v>0.583</v>
      </c>
      <c r="I146" s="1">
        <v>0.114</v>
      </c>
      <c r="J146" s="1">
        <v>87337170</v>
      </c>
      <c r="K146" s="1">
        <v>0.151</v>
      </c>
      <c r="L146" s="1">
        <v>0.093</v>
      </c>
    </row>
    <row r="147" spans="1:12">
      <c r="A147" s="1">
        <v>146</v>
      </c>
      <c r="B147" s="1">
        <v>9.444</v>
      </c>
      <c r="C147" s="1">
        <v>0.078</v>
      </c>
      <c r="D147" s="1">
        <v>0.174</v>
      </c>
      <c r="E147" s="1">
        <v>2.945</v>
      </c>
      <c r="F147" s="1">
        <v>2.646</v>
      </c>
      <c r="G147" s="1">
        <v>6500</v>
      </c>
      <c r="H147" s="1">
        <v>1.078</v>
      </c>
      <c r="I147" s="1">
        <v>0.11</v>
      </c>
      <c r="J147" s="1">
        <v>166937349</v>
      </c>
      <c r="K147" s="1">
        <v>0.174</v>
      </c>
      <c r="L147" s="1">
        <v>0.078</v>
      </c>
    </row>
    <row r="148" spans="1:12">
      <c r="A148" s="1">
        <v>147</v>
      </c>
      <c r="B148" s="1">
        <v>7.752</v>
      </c>
      <c r="C148" s="1">
        <v>0.049</v>
      </c>
      <c r="D148" s="1">
        <v>0.108</v>
      </c>
      <c r="E148" s="1">
        <v>2.741</v>
      </c>
      <c r="F148" s="1">
        <v>2.636</v>
      </c>
      <c r="G148" s="1">
        <v>6500</v>
      </c>
      <c r="H148" s="1">
        <v>0.591</v>
      </c>
      <c r="I148" s="1">
        <v>0.074</v>
      </c>
      <c r="J148" s="1">
        <v>149406937</v>
      </c>
      <c r="K148" s="1">
        <v>0.108</v>
      </c>
      <c r="L148" s="1">
        <v>0.049</v>
      </c>
    </row>
    <row r="149" spans="1:12">
      <c r="A149" s="1">
        <v>148</v>
      </c>
      <c r="B149" s="1">
        <v>8.195</v>
      </c>
      <c r="C149" s="1">
        <v>0.043</v>
      </c>
      <c r="D149" s="1">
        <v>0.106</v>
      </c>
      <c r="E149" s="1">
        <v>2.91</v>
      </c>
      <c r="F149" s="1">
        <v>2.795</v>
      </c>
      <c r="G149" s="1">
        <v>6500</v>
      </c>
      <c r="H149" s="1">
        <v>0.598</v>
      </c>
      <c r="I149" s="1">
        <v>0.072</v>
      </c>
      <c r="J149" s="1">
        <v>159099714</v>
      </c>
      <c r="K149" s="1">
        <v>0.106</v>
      </c>
      <c r="L149" s="1">
        <v>0.043</v>
      </c>
    </row>
    <row r="150" spans="1:12">
      <c r="A150" s="1">
        <v>149</v>
      </c>
      <c r="B150" s="1">
        <v>4.512</v>
      </c>
      <c r="C150" s="1">
        <v>0.074</v>
      </c>
      <c r="D150" s="1">
        <v>0.088</v>
      </c>
      <c r="E150" s="1">
        <v>3.771</v>
      </c>
      <c r="F150" s="1">
        <v>4.204</v>
      </c>
      <c r="G150" s="1">
        <v>6172</v>
      </c>
      <c r="H150" s="1">
        <v>0.366</v>
      </c>
      <c r="I150" s="1">
        <v>0.08</v>
      </c>
      <c r="J150" s="1">
        <v>35199382</v>
      </c>
      <c r="K150" s="1">
        <v>0.088</v>
      </c>
      <c r="L150" s="1">
        <v>0.074</v>
      </c>
    </row>
    <row r="151" spans="1:12">
      <c r="A151" s="1">
        <v>150</v>
      </c>
      <c r="B151" s="1">
        <v>0.934</v>
      </c>
      <c r="C151" s="1">
        <v>0.08</v>
      </c>
      <c r="D151" s="1">
        <v>0.088</v>
      </c>
      <c r="E151" s="1">
        <v>2.964</v>
      </c>
      <c r="F151" s="1">
        <v>2.867</v>
      </c>
      <c r="G151" s="1">
        <v>6500</v>
      </c>
      <c r="H151" s="1">
        <v>0.079</v>
      </c>
      <c r="I151" s="1">
        <v>0.084</v>
      </c>
      <c r="J151" s="1">
        <v>17654186</v>
      </c>
      <c r="K151" s="1">
        <v>0.088</v>
      </c>
      <c r="L151" s="1">
        <v>0.08</v>
      </c>
    </row>
    <row r="152" spans="1:12">
      <c r="A152" s="1">
        <v>151</v>
      </c>
      <c r="B152" s="1">
        <v>16.327</v>
      </c>
      <c r="C152" s="1">
        <v>0.099</v>
      </c>
      <c r="D152" s="1">
        <v>0.317</v>
      </c>
      <c r="E152" s="1">
        <v>3.695</v>
      </c>
      <c r="F152" s="1">
        <v>4.402</v>
      </c>
      <c r="G152" s="1">
        <v>6016</v>
      </c>
      <c r="H152" s="1">
        <v>3.083</v>
      </c>
      <c r="I152" s="1">
        <v>0.181</v>
      </c>
      <c r="J152" s="1">
        <v>100243876</v>
      </c>
      <c r="K152" s="1">
        <v>0.317</v>
      </c>
      <c r="L152" s="1">
        <v>0.099</v>
      </c>
    </row>
    <row r="153" spans="1:12">
      <c r="A153" s="1">
        <v>152</v>
      </c>
      <c r="B153" s="1">
        <v>8.763</v>
      </c>
      <c r="C153" s="1">
        <v>0.095</v>
      </c>
      <c r="D153" s="1">
        <v>0.338</v>
      </c>
      <c r="E153" s="1">
        <v>2.908</v>
      </c>
      <c r="F153" s="1">
        <v>2.743</v>
      </c>
      <c r="G153" s="1">
        <v>6500</v>
      </c>
      <c r="H153" s="1">
        <v>1.693</v>
      </c>
      <c r="I153" s="1">
        <v>0.184</v>
      </c>
      <c r="J153" s="1">
        <v>130349106</v>
      </c>
      <c r="K153" s="1">
        <v>0.338</v>
      </c>
      <c r="L153" s="1">
        <v>0.095</v>
      </c>
    </row>
    <row r="154" spans="1:12">
      <c r="A154" s="1">
        <v>153</v>
      </c>
      <c r="B154" s="1">
        <v>3.62</v>
      </c>
      <c r="C154" s="1">
        <v>0.07</v>
      </c>
      <c r="D154" s="1">
        <v>0.099</v>
      </c>
      <c r="E154" s="1">
        <v>2.643</v>
      </c>
      <c r="F154" s="1">
        <v>2.587</v>
      </c>
      <c r="G154" s="1">
        <v>6500</v>
      </c>
      <c r="H154" s="1">
        <v>0.301</v>
      </c>
      <c r="I154" s="1">
        <v>0.082</v>
      </c>
      <c r="J154" s="1">
        <v>68630274</v>
      </c>
      <c r="K154" s="1">
        <v>0.099</v>
      </c>
      <c r="L154" s="1">
        <v>0.07</v>
      </c>
    </row>
    <row r="155" spans="1:12">
      <c r="A155" s="1">
        <v>154</v>
      </c>
      <c r="B155" s="1">
        <v>1.052</v>
      </c>
      <c r="C155" s="1">
        <v>0.076</v>
      </c>
      <c r="D155" s="1">
        <v>0.088</v>
      </c>
      <c r="E155" s="1">
        <v>2.735</v>
      </c>
      <c r="F155" s="1">
        <v>2.506</v>
      </c>
      <c r="G155" s="1">
        <v>6500</v>
      </c>
      <c r="H155" s="1">
        <v>0.086</v>
      </c>
      <c r="I155" s="1">
        <v>0.082</v>
      </c>
      <c r="J155" s="1">
        <v>19991286</v>
      </c>
      <c r="K155" s="1">
        <v>0.088</v>
      </c>
      <c r="L155" s="1">
        <v>0.076</v>
      </c>
    </row>
    <row r="156" spans="1:12">
      <c r="A156" s="1">
        <v>155</v>
      </c>
      <c r="B156" s="1">
        <v>5.274</v>
      </c>
      <c r="C156" s="1">
        <v>0.093</v>
      </c>
      <c r="D156" s="1">
        <v>0.146</v>
      </c>
      <c r="E156" s="1">
        <v>2.916</v>
      </c>
      <c r="F156" s="1">
        <v>2.727</v>
      </c>
      <c r="G156" s="1">
        <v>6500</v>
      </c>
      <c r="H156" s="1">
        <v>0.617</v>
      </c>
      <c r="I156" s="1">
        <v>0.117</v>
      </c>
      <c r="J156" s="1">
        <v>92521610</v>
      </c>
      <c r="K156" s="1">
        <v>0.146</v>
      </c>
      <c r="L156" s="1">
        <v>0.093</v>
      </c>
    </row>
    <row r="157" spans="1:12">
      <c r="A157" s="1">
        <v>156</v>
      </c>
      <c r="B157" s="1">
        <v>3.315</v>
      </c>
      <c r="C157" s="1">
        <v>0.088</v>
      </c>
      <c r="D157" s="1">
        <v>0.135</v>
      </c>
      <c r="E157" s="1">
        <v>2.835</v>
      </c>
      <c r="F157" s="1">
        <v>2.805</v>
      </c>
      <c r="G157" s="1">
        <v>6500</v>
      </c>
      <c r="H157" s="1">
        <v>0.36</v>
      </c>
      <c r="I157" s="1">
        <v>0.108</v>
      </c>
      <c r="J157" s="1">
        <v>59259769</v>
      </c>
      <c r="K157" s="1">
        <v>0.135</v>
      </c>
      <c r="L157" s="1">
        <v>0.088</v>
      </c>
    </row>
    <row r="158" spans="1:12">
      <c r="A158" s="1">
        <v>157</v>
      </c>
      <c r="B158" s="1">
        <v>8.88</v>
      </c>
      <c r="C158" s="1">
        <v>0.086</v>
      </c>
      <c r="D158" s="1">
        <v>0.2</v>
      </c>
      <c r="E158" s="1">
        <v>2.768</v>
      </c>
      <c r="F158" s="1">
        <v>2.751</v>
      </c>
      <c r="G158" s="1">
        <v>6500</v>
      </c>
      <c r="H158" s="1">
        <v>1.13</v>
      </c>
      <c r="I158" s="1">
        <v>0.121</v>
      </c>
      <c r="J158" s="1">
        <v>152405029</v>
      </c>
      <c r="K158" s="1">
        <v>0.2</v>
      </c>
      <c r="L158" s="1">
        <v>0.086</v>
      </c>
    </row>
    <row r="159" spans="1:12">
      <c r="A159" s="1">
        <v>158</v>
      </c>
      <c r="B159" s="1">
        <v>2.472</v>
      </c>
      <c r="C159" s="1">
        <v>0.114</v>
      </c>
      <c r="D159" s="1">
        <v>0.166</v>
      </c>
      <c r="E159" s="1">
        <v>2.937</v>
      </c>
      <c r="F159" s="1">
        <v>2.507</v>
      </c>
      <c r="G159" s="1">
        <v>6500</v>
      </c>
      <c r="H159" s="1">
        <v>0.339</v>
      </c>
      <c r="I159" s="1">
        <v>0.137</v>
      </c>
      <c r="J159" s="1">
        <v>41380053</v>
      </c>
      <c r="K159" s="1">
        <v>0.166</v>
      </c>
      <c r="L159" s="1">
        <v>0.114</v>
      </c>
    </row>
    <row r="160" spans="1:12">
      <c r="A160" s="1">
        <v>159</v>
      </c>
      <c r="B160" s="1">
        <v>5.454</v>
      </c>
      <c r="C160" s="1">
        <v>0.257</v>
      </c>
      <c r="D160" s="1">
        <v>1.026</v>
      </c>
      <c r="E160" s="1">
        <v>2.944</v>
      </c>
      <c r="F160" s="1">
        <v>2.734</v>
      </c>
      <c r="G160" s="1">
        <v>6500</v>
      </c>
      <c r="H160" s="1">
        <v>2.184</v>
      </c>
      <c r="I160" s="1">
        <v>0.377</v>
      </c>
      <c r="J160" s="1">
        <v>51300308</v>
      </c>
      <c r="K160" s="1">
        <v>1.026</v>
      </c>
      <c r="L160" s="1">
        <v>0.257</v>
      </c>
    </row>
    <row r="161" spans="1:12">
      <c r="A161" s="1">
        <v>160</v>
      </c>
      <c r="B161" s="1">
        <v>4.994</v>
      </c>
      <c r="C161" s="1">
        <v>0.205</v>
      </c>
      <c r="D161" s="1">
        <v>0.467</v>
      </c>
      <c r="E161" s="1">
        <v>2.876</v>
      </c>
      <c r="F161" s="1">
        <v>2.668</v>
      </c>
      <c r="G161" s="1">
        <v>6500</v>
      </c>
      <c r="H161" s="1">
        <v>1.547</v>
      </c>
      <c r="I161" s="1">
        <v>0.299</v>
      </c>
      <c r="J161" s="1">
        <v>56894697</v>
      </c>
      <c r="K161" s="1">
        <v>0.467</v>
      </c>
      <c r="L161" s="1">
        <v>0.205</v>
      </c>
    </row>
    <row r="162" spans="1:12">
      <c r="A162" s="1">
        <v>161</v>
      </c>
      <c r="B162" s="1">
        <v>5.552</v>
      </c>
      <c r="C162" s="1">
        <v>0.056</v>
      </c>
      <c r="D162" s="1">
        <v>0.151</v>
      </c>
      <c r="E162" s="1">
        <v>3.029</v>
      </c>
      <c r="F162" s="1">
        <v>2.53</v>
      </c>
      <c r="G162" s="1">
        <v>6500</v>
      </c>
      <c r="H162" s="1">
        <v>0.493</v>
      </c>
      <c r="I162" s="1">
        <v>0.082</v>
      </c>
      <c r="J162" s="1">
        <v>104032037</v>
      </c>
      <c r="K162" s="1">
        <v>0.151</v>
      </c>
      <c r="L162" s="1">
        <v>0.056</v>
      </c>
    </row>
    <row r="163" spans="1:12">
      <c r="A163" s="1">
        <v>162</v>
      </c>
      <c r="B163" s="1">
        <v>5.294</v>
      </c>
      <c r="C163" s="1">
        <v>0.066</v>
      </c>
      <c r="D163" s="1">
        <v>0.166</v>
      </c>
      <c r="E163" s="1">
        <v>2.916</v>
      </c>
      <c r="F163" s="1">
        <v>2.541</v>
      </c>
      <c r="G163" s="1">
        <v>6500</v>
      </c>
      <c r="H163" s="1">
        <v>0.524</v>
      </c>
      <c r="I163" s="1">
        <v>0.093</v>
      </c>
      <c r="J163" s="1">
        <v>96935960</v>
      </c>
      <c r="K163" s="1">
        <v>0.166</v>
      </c>
      <c r="L163" s="1">
        <v>0.066</v>
      </c>
    </row>
    <row r="164" spans="1:12">
      <c r="A164" s="1">
        <v>163</v>
      </c>
      <c r="B164" s="1">
        <v>4.365</v>
      </c>
      <c r="C164" s="1">
        <v>0.121</v>
      </c>
      <c r="D164" s="1">
        <v>0.205</v>
      </c>
      <c r="E164" s="1">
        <v>2.845</v>
      </c>
      <c r="F164" s="1">
        <v>2.653</v>
      </c>
      <c r="G164" s="1">
        <v>6500</v>
      </c>
      <c r="H164" s="1">
        <v>0.678</v>
      </c>
      <c r="I164" s="1">
        <v>0.151</v>
      </c>
      <c r="J164" s="1">
        <v>70176102</v>
      </c>
      <c r="K164" s="1">
        <v>0.205</v>
      </c>
      <c r="L164" s="1">
        <v>0.121</v>
      </c>
    </row>
    <row r="165" spans="1:12">
      <c r="A165" s="1">
        <v>164</v>
      </c>
      <c r="B165" s="1">
        <v>3.28</v>
      </c>
      <c r="C165" s="1">
        <v>0.128</v>
      </c>
      <c r="D165" s="1">
        <v>0.225</v>
      </c>
      <c r="E165" s="1">
        <v>2.55</v>
      </c>
      <c r="F165" s="1">
        <v>2.51</v>
      </c>
      <c r="G165" s="1">
        <v>6500</v>
      </c>
      <c r="H165" s="1">
        <v>0.539</v>
      </c>
      <c r="I165" s="1">
        <v>0.159</v>
      </c>
      <c r="J165" s="1">
        <v>51646149</v>
      </c>
      <c r="K165" s="1">
        <v>0.225</v>
      </c>
      <c r="L165" s="1">
        <v>0.128</v>
      </c>
    </row>
    <row r="166" spans="1:12">
      <c r="A166" s="1">
        <v>165</v>
      </c>
      <c r="B166" s="1">
        <v>1.847</v>
      </c>
      <c r="C166" s="1">
        <v>0.08</v>
      </c>
      <c r="D166" s="1">
        <v>0.101</v>
      </c>
      <c r="E166" s="1">
        <v>2.626</v>
      </c>
      <c r="F166" s="1">
        <v>2.677</v>
      </c>
      <c r="G166" s="1">
        <v>6500</v>
      </c>
      <c r="H166" s="1">
        <v>0.166</v>
      </c>
      <c r="I166" s="1">
        <v>0.091</v>
      </c>
      <c r="J166" s="1">
        <v>34447094</v>
      </c>
      <c r="K166" s="1">
        <v>0.101</v>
      </c>
      <c r="L166" s="1">
        <v>0.08</v>
      </c>
    </row>
    <row r="167" spans="1:12">
      <c r="A167" s="1">
        <v>166</v>
      </c>
      <c r="B167" s="1">
        <v>8.761</v>
      </c>
      <c r="C167" s="1">
        <v>0.06</v>
      </c>
      <c r="D167" s="1">
        <v>0.11</v>
      </c>
      <c r="E167" s="1">
        <v>3.785</v>
      </c>
      <c r="F167" s="1">
        <v>4.362</v>
      </c>
      <c r="G167" s="1">
        <v>6130</v>
      </c>
      <c r="H167" s="1">
        <v>0.727</v>
      </c>
      <c r="I167" s="1">
        <v>0.082</v>
      </c>
      <c r="J167" s="1">
        <v>68064965</v>
      </c>
      <c r="K167" s="1">
        <v>0.11</v>
      </c>
      <c r="L167" s="1">
        <v>0.06</v>
      </c>
    </row>
    <row r="168" spans="1:12">
      <c r="A168" s="1">
        <v>167</v>
      </c>
      <c r="B168" s="1">
        <v>8.997</v>
      </c>
      <c r="C168" s="1">
        <v>0.117</v>
      </c>
      <c r="D168" s="1">
        <v>0.373</v>
      </c>
      <c r="E168" s="1">
        <v>2.883</v>
      </c>
      <c r="F168" s="1">
        <v>2.688</v>
      </c>
      <c r="G168" s="1">
        <v>6500</v>
      </c>
      <c r="H168" s="1">
        <v>1.607</v>
      </c>
      <c r="I168" s="1">
        <v>0.166</v>
      </c>
      <c r="J168" s="1">
        <v>137785691</v>
      </c>
      <c r="K168" s="1">
        <v>0.373</v>
      </c>
      <c r="L168" s="1">
        <v>0.117</v>
      </c>
    </row>
    <row r="169" spans="1:12">
      <c r="A169" s="1">
        <v>168</v>
      </c>
      <c r="B169" s="1">
        <v>21.791</v>
      </c>
      <c r="C169" s="1">
        <v>0.106</v>
      </c>
      <c r="D169" s="1">
        <v>0.443</v>
      </c>
      <c r="E169" s="1">
        <v>3.788</v>
      </c>
      <c r="F169" s="1">
        <v>4.042</v>
      </c>
      <c r="G169" s="1">
        <v>6172</v>
      </c>
      <c r="H169" s="1">
        <v>4.099</v>
      </c>
      <c r="I169" s="1">
        <v>0.174</v>
      </c>
      <c r="J169" s="1">
        <v>134316826</v>
      </c>
      <c r="K169" s="1">
        <v>0.443</v>
      </c>
      <c r="L169" s="1">
        <v>0.106</v>
      </c>
    </row>
    <row r="170" spans="1:12">
      <c r="A170" s="1">
        <v>169</v>
      </c>
      <c r="B170" s="1">
        <v>13.818</v>
      </c>
      <c r="C170" s="1">
        <v>0.049</v>
      </c>
      <c r="D170" s="1">
        <v>0.184</v>
      </c>
      <c r="E170" s="1">
        <v>3.769</v>
      </c>
      <c r="F170" s="1">
        <v>4.692</v>
      </c>
      <c r="G170" s="1">
        <v>6172</v>
      </c>
      <c r="H170" s="1">
        <v>1.475</v>
      </c>
      <c r="I170" s="1">
        <v>0.103</v>
      </c>
      <c r="J170" s="1">
        <v>101991667</v>
      </c>
      <c r="K170" s="1">
        <v>0.184</v>
      </c>
      <c r="L170" s="1">
        <v>0.049</v>
      </c>
    </row>
    <row r="171" spans="1:12">
      <c r="A171" s="1">
        <v>170</v>
      </c>
      <c r="B171" s="1">
        <v>19.73</v>
      </c>
      <c r="C171" s="1">
        <v>0.074</v>
      </c>
      <c r="D171" s="1">
        <v>0.219</v>
      </c>
      <c r="E171" s="1">
        <v>4.471</v>
      </c>
      <c r="F171" s="1">
        <v>3.836</v>
      </c>
      <c r="G171" s="1">
        <v>6238</v>
      </c>
      <c r="H171" s="1">
        <v>2.635</v>
      </c>
      <c r="I171" s="1">
        <v>0.128</v>
      </c>
      <c r="J171" s="1">
        <v>136940524</v>
      </c>
      <c r="K171" s="1">
        <v>0.219</v>
      </c>
      <c r="L171" s="1">
        <v>0.074</v>
      </c>
    </row>
    <row r="172" spans="1:12">
      <c r="A172" s="1">
        <v>171</v>
      </c>
      <c r="B172" s="1">
        <v>6.747</v>
      </c>
      <c r="C172" s="1">
        <v>0.074</v>
      </c>
      <c r="D172" s="1">
        <v>0.159</v>
      </c>
      <c r="E172" s="1">
        <v>2.905</v>
      </c>
      <c r="F172" s="1">
        <v>2.825</v>
      </c>
      <c r="G172" s="1">
        <v>6500</v>
      </c>
      <c r="H172" s="1">
        <v>0.716</v>
      </c>
      <c r="I172" s="1">
        <v>0.101</v>
      </c>
      <c r="J172" s="1">
        <v>121460548</v>
      </c>
      <c r="K172" s="1">
        <v>0.159</v>
      </c>
      <c r="L172" s="1">
        <v>0.074</v>
      </c>
    </row>
    <row r="173" spans="1:12">
      <c r="A173" s="1">
        <v>172</v>
      </c>
      <c r="B173" s="1">
        <v>5.582</v>
      </c>
      <c r="C173" s="1">
        <v>0.101</v>
      </c>
      <c r="D173" s="1">
        <v>0.317</v>
      </c>
      <c r="E173" s="1">
        <v>3.078</v>
      </c>
      <c r="F173" s="1">
        <v>2.712</v>
      </c>
      <c r="G173" s="1">
        <v>6500</v>
      </c>
      <c r="H173" s="1">
        <v>0.904</v>
      </c>
      <c r="I173" s="1">
        <v>0.149</v>
      </c>
      <c r="J173" s="1">
        <v>88813366</v>
      </c>
      <c r="K173" s="1">
        <v>0.317</v>
      </c>
      <c r="L173" s="1">
        <v>0.101</v>
      </c>
    </row>
    <row r="174" spans="1:12">
      <c r="A174" s="1">
        <v>173</v>
      </c>
      <c r="B174" s="1">
        <v>12.963</v>
      </c>
      <c r="C174" s="1">
        <v>0.137</v>
      </c>
      <c r="D174" s="1">
        <v>0.443</v>
      </c>
      <c r="E174" s="1">
        <v>3.556</v>
      </c>
      <c r="F174" s="1">
        <v>4.583</v>
      </c>
      <c r="G174" s="1">
        <v>6048</v>
      </c>
      <c r="H174" s="1">
        <v>2.842</v>
      </c>
      <c r="I174" s="1">
        <v>0.2</v>
      </c>
      <c r="J174" s="1">
        <v>74446658</v>
      </c>
      <c r="K174" s="1">
        <v>0.443</v>
      </c>
      <c r="L174" s="1">
        <v>0.137</v>
      </c>
    </row>
    <row r="175" spans="1:12">
      <c r="A175" s="1">
        <v>174</v>
      </c>
      <c r="B175" s="1">
        <v>10.317</v>
      </c>
      <c r="C175" s="1">
        <v>0.142</v>
      </c>
      <c r="D175" s="1">
        <v>0.289</v>
      </c>
      <c r="E175" s="1">
        <v>3.854</v>
      </c>
      <c r="F175" s="1">
        <v>4.58</v>
      </c>
      <c r="G175" s="1">
        <v>5998</v>
      </c>
      <c r="H175" s="1">
        <v>2.115</v>
      </c>
      <c r="I175" s="1">
        <v>0.2</v>
      </c>
      <c r="J175" s="1">
        <v>60771568</v>
      </c>
      <c r="K175" s="1">
        <v>0.289</v>
      </c>
      <c r="L175" s="1">
        <v>0.142</v>
      </c>
    </row>
    <row r="176" spans="1:12">
      <c r="A176" s="1">
        <v>175</v>
      </c>
      <c r="B176" s="1">
        <v>9.469</v>
      </c>
      <c r="C176" s="1">
        <v>0.117</v>
      </c>
      <c r="D176" s="1">
        <v>0.225</v>
      </c>
      <c r="E176" s="1">
        <v>3.787</v>
      </c>
      <c r="F176" s="1">
        <v>4.488</v>
      </c>
      <c r="G176" s="1">
        <v>6134</v>
      </c>
      <c r="H176" s="1">
        <v>1.483</v>
      </c>
      <c r="I176" s="1">
        <v>0.149</v>
      </c>
      <c r="J176" s="1">
        <v>62220842</v>
      </c>
      <c r="K176" s="1">
        <v>0.225</v>
      </c>
      <c r="L176" s="1">
        <v>0.117</v>
      </c>
    </row>
    <row r="177" spans="1:12">
      <c r="A177" s="1">
        <v>176</v>
      </c>
      <c r="B177" s="1">
        <v>17.199</v>
      </c>
      <c r="C177" s="1">
        <v>0.08</v>
      </c>
      <c r="D177" s="1">
        <v>0.222</v>
      </c>
      <c r="E177" s="1">
        <v>4.043</v>
      </c>
      <c r="F177" s="1">
        <v>4.309</v>
      </c>
      <c r="G177" s="1">
        <v>6272</v>
      </c>
      <c r="H177" s="1">
        <v>2.304</v>
      </c>
      <c r="I177" s="1">
        <v>0.128</v>
      </c>
      <c r="J177" s="1">
        <v>119206576</v>
      </c>
      <c r="K177" s="1">
        <v>0.222</v>
      </c>
      <c r="L177" s="1">
        <v>0.08</v>
      </c>
    </row>
    <row r="178" spans="1:12">
      <c r="A178" s="1">
        <v>177</v>
      </c>
      <c r="B178" s="1">
        <v>6.353</v>
      </c>
      <c r="C178" s="1">
        <v>0.095</v>
      </c>
      <c r="D178" s="1">
        <v>0.452</v>
      </c>
      <c r="E178" s="1">
        <v>2.79</v>
      </c>
      <c r="F178" s="1">
        <v>2.746</v>
      </c>
      <c r="G178" s="1">
        <v>6500</v>
      </c>
      <c r="H178" s="1">
        <v>1.098</v>
      </c>
      <c r="I178" s="1">
        <v>0.149</v>
      </c>
      <c r="J178" s="1">
        <v>99292085</v>
      </c>
      <c r="K178" s="1">
        <v>0.452</v>
      </c>
      <c r="L178" s="1">
        <v>0.095</v>
      </c>
    </row>
    <row r="179" spans="1:12">
      <c r="A179" s="1">
        <v>178</v>
      </c>
      <c r="B179" s="1">
        <v>5.729</v>
      </c>
      <c r="C179" s="1">
        <v>0.084</v>
      </c>
      <c r="D179" s="1">
        <v>0.299</v>
      </c>
      <c r="E179" s="1">
        <v>2.811</v>
      </c>
      <c r="F179" s="1">
        <v>2.844</v>
      </c>
      <c r="G179" s="1">
        <v>6500</v>
      </c>
      <c r="H179" s="1">
        <v>0.795</v>
      </c>
      <c r="I179" s="1">
        <v>0.121</v>
      </c>
      <c r="J179" s="1">
        <v>96153223</v>
      </c>
      <c r="K179" s="1">
        <v>0.299</v>
      </c>
      <c r="L179" s="1">
        <v>0.084</v>
      </c>
    </row>
    <row r="180" spans="1:12">
      <c r="A180" s="1">
        <v>179</v>
      </c>
      <c r="B180" s="1">
        <v>8.872</v>
      </c>
      <c r="C180" s="1">
        <v>0.066</v>
      </c>
      <c r="D180" s="1">
        <v>0.166</v>
      </c>
      <c r="E180" s="1">
        <v>2.909</v>
      </c>
      <c r="F180" s="1">
        <v>2.738</v>
      </c>
      <c r="G180" s="1">
        <v>6500</v>
      </c>
      <c r="H180" s="1">
        <v>0.857</v>
      </c>
      <c r="I180" s="1">
        <v>0.088</v>
      </c>
      <c r="J180" s="1">
        <v>163289043</v>
      </c>
      <c r="K180" s="1">
        <v>0.166</v>
      </c>
      <c r="L180" s="1">
        <v>0.066</v>
      </c>
    </row>
    <row r="181" spans="1:12">
      <c r="A181" s="1">
        <v>180</v>
      </c>
      <c r="B181" s="1">
        <v>7.882</v>
      </c>
      <c r="C181" s="1">
        <v>0.051</v>
      </c>
      <c r="D181" s="1">
        <v>0.132</v>
      </c>
      <c r="E181" s="1">
        <v>2.918</v>
      </c>
      <c r="F181" s="1">
        <v>2.606</v>
      </c>
      <c r="G181" s="1">
        <v>6500</v>
      </c>
      <c r="H181" s="1">
        <v>0.673</v>
      </c>
      <c r="I181" s="1">
        <v>0.082</v>
      </c>
      <c r="J181" s="1">
        <v>148802138</v>
      </c>
      <c r="K181" s="1">
        <v>0.132</v>
      </c>
      <c r="L181" s="1">
        <v>0.051</v>
      </c>
    </row>
    <row r="182" spans="1:12">
      <c r="A182" s="1">
        <v>181</v>
      </c>
      <c r="B182" s="1">
        <v>11.533</v>
      </c>
      <c r="C182" s="1">
        <v>0.076</v>
      </c>
      <c r="D182" s="1">
        <v>0.279</v>
      </c>
      <c r="E182" s="1">
        <v>2.803</v>
      </c>
      <c r="F182" s="1">
        <v>2.678</v>
      </c>
      <c r="G182" s="1">
        <v>6500</v>
      </c>
      <c r="H182" s="1">
        <v>1.748</v>
      </c>
      <c r="I182" s="1">
        <v>0.142</v>
      </c>
      <c r="J182" s="1">
        <v>188100767</v>
      </c>
      <c r="K182" s="1">
        <v>0.279</v>
      </c>
      <c r="L182" s="1">
        <v>0.076</v>
      </c>
    </row>
    <row r="183" spans="1:12">
      <c r="A183" s="1">
        <v>182</v>
      </c>
      <c r="B183" s="1">
        <v>12.19</v>
      </c>
      <c r="C183" s="1">
        <v>0.084</v>
      </c>
      <c r="D183" s="1">
        <v>0.299</v>
      </c>
      <c r="E183" s="1">
        <v>2.765</v>
      </c>
      <c r="F183" s="1">
        <v>2.696</v>
      </c>
      <c r="G183" s="1">
        <v>6500</v>
      </c>
      <c r="H183" s="1">
        <v>1.991</v>
      </c>
      <c r="I183" s="1">
        <v>0.154</v>
      </c>
      <c r="J183" s="1">
        <v>193614864</v>
      </c>
      <c r="K183" s="1">
        <v>0.299</v>
      </c>
      <c r="L183" s="1">
        <v>0.084</v>
      </c>
    </row>
    <row r="184" spans="1:12">
      <c r="A184" s="1">
        <v>183</v>
      </c>
      <c r="B184" s="1">
        <v>7.954</v>
      </c>
      <c r="C184" s="1">
        <v>0.058</v>
      </c>
      <c r="D184" s="1">
        <v>0.171</v>
      </c>
      <c r="E184" s="1">
        <v>2.921</v>
      </c>
      <c r="F184" s="1">
        <v>2.539</v>
      </c>
      <c r="G184" s="1">
        <v>6500</v>
      </c>
      <c r="H184" s="1">
        <v>0.86</v>
      </c>
      <c r="I184" s="1">
        <v>0.106</v>
      </c>
      <c r="J184" s="1">
        <v>142723217</v>
      </c>
      <c r="K184" s="1">
        <v>0.171</v>
      </c>
      <c r="L184" s="1">
        <v>0.058</v>
      </c>
    </row>
    <row r="185" spans="1:12">
      <c r="A185" s="1">
        <v>184</v>
      </c>
      <c r="B185" s="1">
        <v>10.125</v>
      </c>
      <c r="C185" s="1">
        <v>0.058</v>
      </c>
      <c r="D185" s="1">
        <v>0.181</v>
      </c>
      <c r="E185" s="1">
        <v>3.068</v>
      </c>
      <c r="F185" s="1">
        <v>2.711</v>
      </c>
      <c r="G185" s="1">
        <v>6500</v>
      </c>
      <c r="H185" s="1">
        <v>1.106</v>
      </c>
      <c r="I185" s="1">
        <v>0.106</v>
      </c>
      <c r="J185" s="1">
        <v>181242449</v>
      </c>
      <c r="K185" s="1">
        <v>0.181</v>
      </c>
      <c r="L185" s="1">
        <v>0.058</v>
      </c>
    </row>
    <row r="186" spans="1:12">
      <c r="A186" s="1">
        <v>185</v>
      </c>
      <c r="B186" s="1">
        <v>4.606</v>
      </c>
      <c r="C186" s="1">
        <v>0.091</v>
      </c>
      <c r="D186" s="1">
        <v>0.181</v>
      </c>
      <c r="E186" s="1">
        <v>2.946</v>
      </c>
      <c r="F186" s="1">
        <v>2.725</v>
      </c>
      <c r="G186" s="1">
        <v>6500</v>
      </c>
      <c r="H186" s="1">
        <v>0.574</v>
      </c>
      <c r="I186" s="1">
        <v>0.119</v>
      </c>
      <c r="J186" s="1">
        <v>79457242</v>
      </c>
      <c r="K186" s="1">
        <v>0.181</v>
      </c>
      <c r="L186" s="1">
        <v>0.091</v>
      </c>
    </row>
    <row r="187" spans="1:12">
      <c r="A187" s="1">
        <v>186</v>
      </c>
      <c r="B187" s="1">
        <v>3.021</v>
      </c>
      <c r="C187" s="1">
        <v>0.097</v>
      </c>
      <c r="D187" s="1">
        <v>0.161</v>
      </c>
      <c r="E187" s="1">
        <v>2.894</v>
      </c>
      <c r="F187" s="1">
        <v>2.738</v>
      </c>
      <c r="G187" s="1">
        <v>6500</v>
      </c>
      <c r="H187" s="1">
        <v>0.369</v>
      </c>
      <c r="I187" s="1">
        <v>0.119</v>
      </c>
      <c r="J187" s="1">
        <v>52390140</v>
      </c>
      <c r="K187" s="1">
        <v>0.161</v>
      </c>
      <c r="L187" s="1">
        <v>0.097</v>
      </c>
    </row>
    <row r="188" spans="1:12">
      <c r="A188" s="1">
        <v>187</v>
      </c>
      <c r="B188" s="1">
        <v>5.246</v>
      </c>
      <c r="C188" s="1">
        <v>0.07</v>
      </c>
      <c r="D188" s="1">
        <v>0.132</v>
      </c>
      <c r="E188" s="1">
        <v>2.861</v>
      </c>
      <c r="F188" s="1">
        <v>2.781</v>
      </c>
      <c r="G188" s="1">
        <v>6500</v>
      </c>
      <c r="H188" s="1">
        <v>0.519</v>
      </c>
      <c r="I188" s="1">
        <v>0.097</v>
      </c>
      <c r="J188" s="1">
        <v>95962343</v>
      </c>
      <c r="K188" s="1">
        <v>0.132</v>
      </c>
      <c r="L188" s="1">
        <v>0.07</v>
      </c>
    </row>
    <row r="189" spans="1:12">
      <c r="A189" s="1">
        <v>188</v>
      </c>
      <c r="B189" s="1">
        <v>13.206</v>
      </c>
      <c r="C189" s="1">
        <v>0.142</v>
      </c>
      <c r="D189" s="1">
        <v>0.346</v>
      </c>
      <c r="E189" s="1">
        <v>4.185</v>
      </c>
      <c r="F189" s="1">
        <v>4.005</v>
      </c>
      <c r="G189" s="1">
        <v>6166</v>
      </c>
      <c r="H189" s="1">
        <v>2.811</v>
      </c>
      <c r="I189" s="1">
        <v>0.202</v>
      </c>
      <c r="J189" s="1">
        <v>76613475</v>
      </c>
      <c r="K189" s="1">
        <v>0.346</v>
      </c>
      <c r="L189" s="1">
        <v>0.142</v>
      </c>
    </row>
    <row r="190" spans="1:12">
      <c r="A190" s="1">
        <v>189</v>
      </c>
      <c r="B190" s="1">
        <v>1.901</v>
      </c>
      <c r="C190" s="1">
        <v>0.074</v>
      </c>
      <c r="D190" s="1">
        <v>0.099</v>
      </c>
      <c r="E190" s="1">
        <v>2.85</v>
      </c>
      <c r="F190" s="1">
        <v>2.68</v>
      </c>
      <c r="G190" s="1">
        <v>6500</v>
      </c>
      <c r="H190" s="1">
        <v>0.164</v>
      </c>
      <c r="I190" s="1">
        <v>0.086</v>
      </c>
      <c r="J190" s="1">
        <v>35781525</v>
      </c>
      <c r="K190" s="1">
        <v>0.099</v>
      </c>
      <c r="L190" s="1">
        <v>0.074</v>
      </c>
    </row>
    <row r="191" spans="1:12">
      <c r="A191" s="1">
        <v>190</v>
      </c>
      <c r="B191" s="1">
        <v>4.727</v>
      </c>
      <c r="C191" s="1">
        <v>0.106</v>
      </c>
      <c r="D191" s="1">
        <v>0.205</v>
      </c>
      <c r="E191" s="1">
        <v>2.611</v>
      </c>
      <c r="F191" s="1">
        <v>2.862</v>
      </c>
      <c r="G191" s="1">
        <v>6500</v>
      </c>
      <c r="H191" s="1">
        <v>0.688</v>
      </c>
      <c r="I191" s="1">
        <v>0.142</v>
      </c>
      <c r="J191" s="1">
        <v>77752823</v>
      </c>
      <c r="K191" s="1">
        <v>0.205</v>
      </c>
      <c r="L191" s="1">
        <v>0.106</v>
      </c>
    </row>
    <row r="192" spans="1:12">
      <c r="A192" s="1">
        <v>191</v>
      </c>
      <c r="B192" s="1">
        <v>3.561</v>
      </c>
      <c r="C192" s="1">
        <v>0.086</v>
      </c>
      <c r="D192" s="1">
        <v>0.161</v>
      </c>
      <c r="E192" s="1">
        <v>2.859</v>
      </c>
      <c r="F192" s="1">
        <v>2.564</v>
      </c>
      <c r="G192" s="1">
        <v>6500</v>
      </c>
      <c r="H192" s="1">
        <v>0.424</v>
      </c>
      <c r="I192" s="1">
        <v>0.117</v>
      </c>
      <c r="J192" s="1">
        <v>62212671</v>
      </c>
      <c r="K192" s="1">
        <v>0.161</v>
      </c>
      <c r="L192" s="1">
        <v>0.086</v>
      </c>
    </row>
    <row r="193" spans="1:12">
      <c r="A193" s="1">
        <v>192</v>
      </c>
      <c r="B193" s="1">
        <v>3.764</v>
      </c>
      <c r="C193" s="1">
        <v>0.088</v>
      </c>
      <c r="D193" s="1">
        <v>0.171</v>
      </c>
      <c r="E193" s="1">
        <v>2.732</v>
      </c>
      <c r="F193" s="1">
        <v>2.656</v>
      </c>
      <c r="G193" s="1">
        <v>6500</v>
      </c>
      <c r="H193" s="1">
        <v>0.469</v>
      </c>
      <c r="I193" s="1">
        <v>0.123</v>
      </c>
      <c r="J193" s="1">
        <v>64934217</v>
      </c>
      <c r="K193" s="1">
        <v>0.171</v>
      </c>
      <c r="L193" s="1">
        <v>0.088</v>
      </c>
    </row>
    <row r="194" spans="1:12">
      <c r="A194" s="1">
        <v>193</v>
      </c>
      <c r="B194" s="1">
        <v>1.646</v>
      </c>
      <c r="C194" s="1">
        <v>0.068</v>
      </c>
      <c r="D194" s="1">
        <v>0.101</v>
      </c>
      <c r="E194" s="1">
        <v>2.704</v>
      </c>
      <c r="F194" s="1">
        <v>2.564</v>
      </c>
      <c r="G194" s="1">
        <v>6500</v>
      </c>
      <c r="H194" s="1">
        <v>0.138</v>
      </c>
      <c r="I194" s="1">
        <v>0.084</v>
      </c>
      <c r="J194" s="1">
        <v>31165000</v>
      </c>
      <c r="K194" s="1">
        <v>0.101</v>
      </c>
      <c r="L194" s="1">
        <v>0.068</v>
      </c>
    </row>
    <row r="195" spans="1:12">
      <c r="A195" s="1">
        <v>194</v>
      </c>
      <c r="B195" s="1">
        <v>2.375</v>
      </c>
      <c r="C195" s="1">
        <v>0.074</v>
      </c>
      <c r="D195" s="1">
        <v>0.101</v>
      </c>
      <c r="E195" s="1">
        <v>3.19</v>
      </c>
      <c r="F195" s="1">
        <v>2.79</v>
      </c>
      <c r="G195" s="1">
        <v>6500</v>
      </c>
      <c r="H195" s="1">
        <v>0.206</v>
      </c>
      <c r="I195" s="1">
        <v>0.086</v>
      </c>
      <c r="J195" s="1">
        <v>44640697</v>
      </c>
      <c r="K195" s="1">
        <v>0.101</v>
      </c>
      <c r="L195" s="1">
        <v>0.074</v>
      </c>
    </row>
    <row r="196" spans="1:12">
      <c r="A196" s="1">
        <v>195</v>
      </c>
      <c r="B196" s="1">
        <v>17.827</v>
      </c>
      <c r="C196" s="1">
        <v>0.047</v>
      </c>
      <c r="D196" s="1">
        <v>0.174</v>
      </c>
      <c r="E196" s="1">
        <v>3.727</v>
      </c>
      <c r="F196" s="1">
        <v>3.983</v>
      </c>
      <c r="G196" s="1">
        <v>6082</v>
      </c>
      <c r="H196" s="1">
        <v>1.749</v>
      </c>
      <c r="I196" s="1">
        <v>0.093</v>
      </c>
      <c r="J196" s="1">
        <v>134171766</v>
      </c>
      <c r="K196" s="1">
        <v>0.174</v>
      </c>
      <c r="L196" s="1">
        <v>0.047</v>
      </c>
    </row>
    <row r="197" spans="1:12">
      <c r="A197" s="1">
        <v>196</v>
      </c>
      <c r="B197" s="1">
        <v>1.408</v>
      </c>
      <c r="C197" s="1">
        <v>0.062</v>
      </c>
      <c r="D197" s="1">
        <v>0.078</v>
      </c>
      <c r="E197" s="1">
        <v>2.891</v>
      </c>
      <c r="F197" s="1">
        <v>2.645</v>
      </c>
      <c r="G197" s="1">
        <v>6500</v>
      </c>
      <c r="H197" s="1">
        <v>0.098</v>
      </c>
      <c r="I197" s="1">
        <v>0.07</v>
      </c>
      <c r="J197" s="1">
        <v>27501735</v>
      </c>
      <c r="K197" s="1">
        <v>0.078</v>
      </c>
      <c r="L197" s="1">
        <v>0.062</v>
      </c>
    </row>
    <row r="198" spans="1:12">
      <c r="A198" s="1">
        <v>197</v>
      </c>
      <c r="B198" s="1">
        <v>5.45</v>
      </c>
      <c r="C198" s="1">
        <v>0.06</v>
      </c>
      <c r="D198" s="1">
        <v>0.137</v>
      </c>
      <c r="E198" s="1">
        <v>2.797</v>
      </c>
      <c r="F198" s="1">
        <v>2.683</v>
      </c>
      <c r="G198" s="1">
        <v>6500</v>
      </c>
      <c r="H198" s="1">
        <v>0.504</v>
      </c>
      <c r="I198" s="1">
        <v>0.088</v>
      </c>
      <c r="J198" s="1">
        <v>101213261</v>
      </c>
      <c r="K198" s="1">
        <v>0.137</v>
      </c>
      <c r="L198" s="1">
        <v>0.06</v>
      </c>
    </row>
    <row r="199" spans="1:12">
      <c r="A199" s="1">
        <v>198</v>
      </c>
      <c r="B199" s="1">
        <v>4.613</v>
      </c>
      <c r="C199" s="1">
        <v>0.07</v>
      </c>
      <c r="D199" s="1">
        <v>0.139</v>
      </c>
      <c r="E199" s="1">
        <v>2.784</v>
      </c>
      <c r="F199" s="1">
        <v>2.723</v>
      </c>
      <c r="G199" s="1">
        <v>6500</v>
      </c>
      <c r="H199" s="1">
        <v>0.466</v>
      </c>
      <c r="I199" s="1">
        <v>0.099</v>
      </c>
      <c r="J199" s="1">
        <v>83977902</v>
      </c>
      <c r="K199" s="1">
        <v>0.139</v>
      </c>
      <c r="L199" s="1">
        <v>0.07</v>
      </c>
    </row>
    <row r="200" spans="1:12">
      <c r="A200" s="1">
        <v>199</v>
      </c>
      <c r="B200" s="1">
        <v>6.59</v>
      </c>
      <c r="C200" s="1">
        <v>0.084</v>
      </c>
      <c r="D200" s="1">
        <v>0.184</v>
      </c>
      <c r="E200" s="1">
        <v>2.59</v>
      </c>
      <c r="F200" s="1">
        <v>2.698</v>
      </c>
      <c r="G200" s="1">
        <v>6500</v>
      </c>
      <c r="H200" s="1">
        <v>0.818</v>
      </c>
      <c r="I200" s="1">
        <v>0.119</v>
      </c>
      <c r="J200" s="1">
        <v>113873470</v>
      </c>
      <c r="K200" s="1">
        <v>0.184</v>
      </c>
      <c r="L200" s="1">
        <v>0.084</v>
      </c>
    </row>
    <row r="201" spans="1:12">
      <c r="A201" s="1">
        <v>200</v>
      </c>
      <c r="B201" s="1">
        <v>6.131</v>
      </c>
      <c r="C201" s="1">
        <v>0.062</v>
      </c>
      <c r="D201" s="1">
        <v>0.168</v>
      </c>
      <c r="E201" s="1">
        <v>2.547</v>
      </c>
      <c r="F201" s="1">
        <v>2.707</v>
      </c>
      <c r="G201" s="1">
        <v>6500</v>
      </c>
      <c r="H201" s="1">
        <v>0.656</v>
      </c>
      <c r="I201" s="1">
        <v>0.103</v>
      </c>
      <c r="J201" s="1">
        <v>110277936</v>
      </c>
      <c r="K201" s="1">
        <v>0.168</v>
      </c>
      <c r="L201" s="1">
        <v>0.062</v>
      </c>
    </row>
    <row r="202" spans="1:12">
      <c r="A202" s="1">
        <v>201</v>
      </c>
      <c r="B202" s="1">
        <v>6.062</v>
      </c>
      <c r="C202" s="1">
        <v>0.091</v>
      </c>
      <c r="D202" s="1">
        <v>0.159</v>
      </c>
      <c r="E202" s="1">
        <v>2.633</v>
      </c>
      <c r="F202" s="1">
        <v>2.711</v>
      </c>
      <c r="G202" s="1">
        <v>6500</v>
      </c>
      <c r="H202" s="1">
        <v>0.719</v>
      </c>
      <c r="I202" s="1">
        <v>0.117</v>
      </c>
      <c r="J202" s="1">
        <v>105985705</v>
      </c>
      <c r="K202" s="1">
        <v>0.159</v>
      </c>
      <c r="L202" s="1">
        <v>0.091</v>
      </c>
    </row>
    <row r="203" spans="1:12">
      <c r="A203" s="1">
        <v>202</v>
      </c>
      <c r="B203" s="1">
        <v>5.186</v>
      </c>
      <c r="C203" s="1">
        <v>0.108</v>
      </c>
      <c r="D203" s="1">
        <v>0.213</v>
      </c>
      <c r="E203" s="1">
        <v>2.877</v>
      </c>
      <c r="F203" s="1">
        <v>2.635</v>
      </c>
      <c r="G203" s="1">
        <v>6500</v>
      </c>
      <c r="H203" s="1">
        <v>0.755</v>
      </c>
      <c r="I203" s="1">
        <v>0.139</v>
      </c>
      <c r="J203" s="1">
        <v>85306290</v>
      </c>
      <c r="K203" s="1">
        <v>0.213</v>
      </c>
      <c r="L203" s="1">
        <v>0.108</v>
      </c>
    </row>
    <row r="204" spans="1:12">
      <c r="A204" s="1">
        <v>203</v>
      </c>
      <c r="B204" s="1">
        <v>1.947</v>
      </c>
      <c r="C204" s="1">
        <v>0.076</v>
      </c>
      <c r="D204" s="1">
        <v>0.095</v>
      </c>
      <c r="E204" s="1">
        <v>2.936</v>
      </c>
      <c r="F204" s="1">
        <v>2.606</v>
      </c>
      <c r="G204" s="1">
        <v>6500</v>
      </c>
      <c r="H204" s="1">
        <v>0.166</v>
      </c>
      <c r="I204" s="1">
        <v>0.084</v>
      </c>
      <c r="J204" s="1">
        <v>36735080</v>
      </c>
      <c r="K204" s="1">
        <v>0.095</v>
      </c>
      <c r="L204" s="1">
        <v>0.076</v>
      </c>
    </row>
    <row r="205" spans="1:12">
      <c r="A205" s="1">
        <v>204</v>
      </c>
      <c r="B205" s="1">
        <v>4.026</v>
      </c>
      <c r="C205" s="1">
        <v>0.066</v>
      </c>
      <c r="D205" s="1">
        <v>0.119</v>
      </c>
      <c r="E205" s="1">
        <v>3.002</v>
      </c>
      <c r="F205" s="1">
        <v>2.471</v>
      </c>
      <c r="G205" s="1">
        <v>6500</v>
      </c>
      <c r="H205" s="1">
        <v>0.362</v>
      </c>
      <c r="I205" s="1">
        <v>0.088</v>
      </c>
      <c r="J205" s="1">
        <v>75146548</v>
      </c>
      <c r="K205" s="1">
        <v>0.119</v>
      </c>
      <c r="L205" s="1">
        <v>0.066</v>
      </c>
    </row>
    <row r="206" spans="1:12">
      <c r="A206" s="1">
        <v>205</v>
      </c>
      <c r="B206" s="1">
        <v>6.948</v>
      </c>
      <c r="C206" s="1">
        <v>0.082</v>
      </c>
      <c r="D206" s="1">
        <v>0.189</v>
      </c>
      <c r="E206" s="1">
        <v>2.916</v>
      </c>
      <c r="F206" s="1">
        <v>2.646</v>
      </c>
      <c r="G206" s="1">
        <v>6500</v>
      </c>
      <c r="H206" s="1">
        <v>0.852</v>
      </c>
      <c r="I206" s="1">
        <v>0.117</v>
      </c>
      <c r="J206" s="1">
        <v>120491800</v>
      </c>
      <c r="K206" s="1">
        <v>0.189</v>
      </c>
      <c r="L206" s="1">
        <v>0.082</v>
      </c>
    </row>
    <row r="207" spans="1:12">
      <c r="A207" s="1">
        <v>206</v>
      </c>
      <c r="B207" s="1">
        <v>5.683</v>
      </c>
      <c r="C207" s="1">
        <v>0.078</v>
      </c>
      <c r="D207" s="1">
        <v>0.132</v>
      </c>
      <c r="E207" s="1">
        <v>2.878</v>
      </c>
      <c r="F207" s="1">
        <v>2.629</v>
      </c>
      <c r="G207" s="1">
        <v>6500</v>
      </c>
      <c r="H207" s="1">
        <v>0.574</v>
      </c>
      <c r="I207" s="1">
        <v>0.099</v>
      </c>
      <c r="J207" s="1">
        <v>103413523</v>
      </c>
      <c r="K207" s="1">
        <v>0.132</v>
      </c>
      <c r="L207" s="1">
        <v>0.078</v>
      </c>
    </row>
    <row r="208" spans="1:12">
      <c r="A208" s="1">
        <v>207</v>
      </c>
      <c r="B208" s="1">
        <v>7.974</v>
      </c>
      <c r="C208" s="1">
        <v>0.066</v>
      </c>
      <c r="D208" s="1">
        <v>0.179</v>
      </c>
      <c r="E208" s="1">
        <v>2.673</v>
      </c>
      <c r="F208" s="1">
        <v>2.793</v>
      </c>
      <c r="G208" s="1">
        <v>6500</v>
      </c>
      <c r="H208" s="1">
        <v>0.777</v>
      </c>
      <c r="I208" s="1">
        <v>0.086</v>
      </c>
      <c r="J208" s="1">
        <v>146555813</v>
      </c>
      <c r="K208" s="1">
        <v>0.179</v>
      </c>
      <c r="L208" s="1">
        <v>0.066</v>
      </c>
    </row>
    <row r="209" spans="1:12">
      <c r="A209" s="1">
        <v>208</v>
      </c>
      <c r="B209" s="1">
        <v>9.044</v>
      </c>
      <c r="C209" s="1">
        <v>0.08</v>
      </c>
      <c r="D209" s="1">
        <v>0.331</v>
      </c>
      <c r="E209" s="1">
        <v>2.832</v>
      </c>
      <c r="F209" s="1">
        <v>2.804</v>
      </c>
      <c r="G209" s="1">
        <v>6500</v>
      </c>
      <c r="H209" s="1">
        <v>1.557</v>
      </c>
      <c r="I209" s="1">
        <v>0.159</v>
      </c>
      <c r="J209" s="1">
        <v>141317790</v>
      </c>
      <c r="K209" s="1">
        <v>0.331</v>
      </c>
      <c r="L209" s="1">
        <v>0.08</v>
      </c>
    </row>
    <row r="210" spans="1:12">
      <c r="A210" s="1">
        <v>209</v>
      </c>
      <c r="B210" s="1">
        <v>6.451</v>
      </c>
      <c r="C210" s="1">
        <v>0.156</v>
      </c>
      <c r="D210" s="1">
        <v>0.621</v>
      </c>
      <c r="E210" s="1">
        <v>2.966</v>
      </c>
      <c r="F210" s="1">
        <v>2.78</v>
      </c>
      <c r="G210" s="1">
        <v>6500</v>
      </c>
      <c r="H210" s="1">
        <v>1.896</v>
      </c>
      <c r="I210" s="1">
        <v>0.27</v>
      </c>
      <c r="J210" s="1">
        <v>77414439</v>
      </c>
      <c r="K210" s="1">
        <v>0.621</v>
      </c>
      <c r="L210" s="1">
        <v>0.156</v>
      </c>
    </row>
    <row r="211" spans="1:12">
      <c r="A211" s="1">
        <v>210</v>
      </c>
      <c r="B211" s="1">
        <v>4.268</v>
      </c>
      <c r="C211" s="1">
        <v>0.179</v>
      </c>
      <c r="D211" s="1">
        <v>0.607</v>
      </c>
      <c r="E211" s="1">
        <v>3.021</v>
      </c>
      <c r="F211" s="1">
        <v>2.8</v>
      </c>
      <c r="G211" s="1">
        <v>6500</v>
      </c>
      <c r="H211" s="1">
        <v>1.238</v>
      </c>
      <c r="I211" s="1">
        <v>0.267</v>
      </c>
      <c r="J211" s="1">
        <v>51346062</v>
      </c>
      <c r="K211" s="1">
        <v>0.607</v>
      </c>
      <c r="L211" s="1">
        <v>0.179</v>
      </c>
    </row>
    <row r="212" spans="1:12">
      <c r="A212" s="1">
        <v>211</v>
      </c>
      <c r="B212" s="1">
        <v>8.887</v>
      </c>
      <c r="C212" s="1">
        <v>0.095</v>
      </c>
      <c r="D212" s="1">
        <v>0.168</v>
      </c>
      <c r="E212" s="1">
        <v>4.054</v>
      </c>
      <c r="F212" s="1">
        <v>4.161</v>
      </c>
      <c r="G212" s="1">
        <v>6274</v>
      </c>
      <c r="H212" s="1">
        <v>1.111</v>
      </c>
      <c r="I212" s="1">
        <v>0.121</v>
      </c>
      <c r="J212" s="1">
        <v>62722482</v>
      </c>
      <c r="K212" s="1">
        <v>0.168</v>
      </c>
      <c r="L212" s="1">
        <v>0.095</v>
      </c>
    </row>
    <row r="213" spans="1:12">
      <c r="A213" s="1">
        <v>212</v>
      </c>
      <c r="B213" s="1">
        <v>1.976</v>
      </c>
      <c r="C213" s="1">
        <v>0.091</v>
      </c>
      <c r="D213" s="1">
        <v>0.117</v>
      </c>
      <c r="E213" s="1">
        <v>2.895</v>
      </c>
      <c r="F213" s="1">
        <v>2.73</v>
      </c>
      <c r="G213" s="1">
        <v>6500</v>
      </c>
      <c r="H213" s="1">
        <v>0.202</v>
      </c>
      <c r="I213" s="1">
        <v>0.101</v>
      </c>
      <c r="J213" s="1">
        <v>35846947</v>
      </c>
      <c r="K213" s="1">
        <v>0.117</v>
      </c>
      <c r="L213" s="1">
        <v>0.091</v>
      </c>
    </row>
    <row r="214" spans="1:12">
      <c r="A214" s="1">
        <v>213</v>
      </c>
      <c r="B214" s="1">
        <v>4.775</v>
      </c>
      <c r="C214" s="1">
        <v>0.166</v>
      </c>
      <c r="D214" s="1">
        <v>0.394</v>
      </c>
      <c r="E214" s="1">
        <v>3.159</v>
      </c>
      <c r="F214" s="1">
        <v>2.719</v>
      </c>
      <c r="G214" s="1">
        <v>6500</v>
      </c>
      <c r="H214" s="1">
        <v>1.096</v>
      </c>
      <c r="I214" s="1">
        <v>0.216</v>
      </c>
      <c r="J214" s="1">
        <v>65094628</v>
      </c>
      <c r="K214" s="1">
        <v>0.394</v>
      </c>
      <c r="L214" s="1">
        <v>0.166</v>
      </c>
    </row>
    <row r="215" spans="1:12">
      <c r="A215" s="1">
        <v>214</v>
      </c>
      <c r="B215" s="1">
        <v>8.494</v>
      </c>
      <c r="C215" s="1">
        <v>0.156</v>
      </c>
      <c r="D215" s="1">
        <v>0.35</v>
      </c>
      <c r="E215" s="1">
        <v>2.757</v>
      </c>
      <c r="F215" s="1">
        <v>2.794</v>
      </c>
      <c r="G215" s="1">
        <v>6500</v>
      </c>
      <c r="H215" s="1">
        <v>1.932</v>
      </c>
      <c r="I215" s="1">
        <v>0.219</v>
      </c>
      <c r="J215" s="1">
        <v>116229647</v>
      </c>
      <c r="K215" s="1">
        <v>0.35</v>
      </c>
      <c r="L215" s="1">
        <v>0.156</v>
      </c>
    </row>
    <row r="216" spans="1:12">
      <c r="A216" s="1">
        <v>215</v>
      </c>
      <c r="B216" s="1">
        <v>3.892</v>
      </c>
      <c r="C216" s="1">
        <v>0.088</v>
      </c>
      <c r="D216" s="1">
        <v>0.154</v>
      </c>
      <c r="E216" s="1">
        <v>2.855</v>
      </c>
      <c r="F216" s="1">
        <v>2.73</v>
      </c>
      <c r="G216" s="1">
        <v>6500</v>
      </c>
      <c r="H216" s="1">
        <v>0.455</v>
      </c>
      <c r="I216" s="1">
        <v>0.114</v>
      </c>
      <c r="J216" s="1">
        <v>68295962</v>
      </c>
      <c r="K216" s="1">
        <v>0.154</v>
      </c>
      <c r="L216" s="1">
        <v>0.088</v>
      </c>
    </row>
    <row r="217" spans="1:12">
      <c r="A217" s="1">
        <v>216</v>
      </c>
      <c r="B217" s="1">
        <v>4.068</v>
      </c>
      <c r="C217" s="1">
        <v>0.078</v>
      </c>
      <c r="D217" s="1">
        <v>0.135</v>
      </c>
      <c r="E217" s="1">
        <v>2.824</v>
      </c>
      <c r="F217" s="1">
        <v>2.754</v>
      </c>
      <c r="G217" s="1">
        <v>6500</v>
      </c>
      <c r="H217" s="1">
        <v>0.42</v>
      </c>
      <c r="I217" s="1">
        <v>0.101</v>
      </c>
      <c r="J217" s="1">
        <v>73671986</v>
      </c>
      <c r="K217" s="1">
        <v>0.135</v>
      </c>
      <c r="L217" s="1">
        <v>0.078</v>
      </c>
    </row>
    <row r="218" spans="1:12">
      <c r="A218" s="1">
        <v>217</v>
      </c>
      <c r="B218" s="1">
        <v>8.026</v>
      </c>
      <c r="C218" s="1">
        <v>0.068</v>
      </c>
      <c r="D218" s="1">
        <v>0.526</v>
      </c>
      <c r="E218" s="1">
        <v>2.914</v>
      </c>
      <c r="F218" s="1">
        <v>2.834</v>
      </c>
      <c r="G218" s="1">
        <v>6500</v>
      </c>
      <c r="H218" s="1">
        <v>1.531</v>
      </c>
      <c r="I218" s="1">
        <v>0.151</v>
      </c>
      <c r="J218" s="1">
        <v>122525927</v>
      </c>
      <c r="K218" s="1">
        <v>0.526</v>
      </c>
      <c r="L218" s="1">
        <v>0.068</v>
      </c>
    </row>
    <row r="219" spans="1:12">
      <c r="A219" s="1">
        <v>218</v>
      </c>
      <c r="B219" s="1">
        <v>9.998</v>
      </c>
      <c r="C219" s="1">
        <v>0.049</v>
      </c>
      <c r="D219" s="1">
        <v>0.52</v>
      </c>
      <c r="E219" s="1">
        <v>2.868</v>
      </c>
      <c r="F219" s="1">
        <v>2.62</v>
      </c>
      <c r="G219" s="1">
        <v>6500</v>
      </c>
      <c r="H219" s="1">
        <v>1.804</v>
      </c>
      <c r="I219" s="1">
        <v>0.132</v>
      </c>
      <c r="J219" s="1">
        <v>157396884</v>
      </c>
      <c r="K219" s="1">
        <v>0.52</v>
      </c>
      <c r="L219" s="1">
        <v>0.049</v>
      </c>
    </row>
    <row r="220" spans="1:12">
      <c r="A220" s="1">
        <v>219</v>
      </c>
      <c r="B220" s="1">
        <v>6.855</v>
      </c>
      <c r="C220" s="1">
        <v>0.052</v>
      </c>
      <c r="D220" s="1">
        <v>0.082</v>
      </c>
      <c r="E220" s="1">
        <v>4.213</v>
      </c>
      <c r="F220" s="1">
        <v>4.339</v>
      </c>
      <c r="G220" s="1">
        <v>6320</v>
      </c>
      <c r="H220" s="1">
        <v>0.458</v>
      </c>
      <c r="I220" s="1">
        <v>0.066</v>
      </c>
      <c r="J220" s="1">
        <v>55256090</v>
      </c>
      <c r="K220" s="1">
        <v>0.082</v>
      </c>
      <c r="L220" s="1">
        <v>0.052</v>
      </c>
    </row>
    <row r="221" spans="1:12">
      <c r="A221" s="1">
        <v>220</v>
      </c>
      <c r="B221" s="1">
        <v>5.006</v>
      </c>
      <c r="C221" s="1">
        <v>0.052</v>
      </c>
      <c r="D221" s="1">
        <v>0.097</v>
      </c>
      <c r="E221" s="1">
        <v>2.87</v>
      </c>
      <c r="F221" s="1">
        <v>2.727</v>
      </c>
      <c r="G221" s="1">
        <v>6500</v>
      </c>
      <c r="H221" s="1">
        <v>0.367</v>
      </c>
      <c r="I221" s="1">
        <v>0.072</v>
      </c>
      <c r="J221" s="1">
        <v>97070115</v>
      </c>
      <c r="K221" s="1">
        <v>0.097</v>
      </c>
      <c r="L221" s="1">
        <v>0.052</v>
      </c>
    </row>
    <row r="222" spans="1:12">
      <c r="A222" s="1">
        <v>221</v>
      </c>
      <c r="B222" s="1">
        <v>11.534</v>
      </c>
      <c r="C222" s="1">
        <v>0.045</v>
      </c>
      <c r="D222" s="1">
        <v>0.142</v>
      </c>
      <c r="E222" s="1">
        <v>2.652</v>
      </c>
      <c r="F222" s="1">
        <v>2.747</v>
      </c>
      <c r="G222" s="1">
        <v>6500</v>
      </c>
      <c r="H222" s="1">
        <v>0.989</v>
      </c>
      <c r="I222" s="1">
        <v>0.082</v>
      </c>
      <c r="J222" s="1">
        <v>217678658</v>
      </c>
      <c r="K222" s="1">
        <v>0.142</v>
      </c>
      <c r="L222" s="1">
        <v>0.045</v>
      </c>
    </row>
    <row r="223" spans="1:12">
      <c r="A223" s="1">
        <v>222</v>
      </c>
      <c r="B223" s="1">
        <v>10.866</v>
      </c>
      <c r="C223" s="1">
        <v>0.043</v>
      </c>
      <c r="D223" s="1">
        <v>0.144</v>
      </c>
      <c r="E223" s="1">
        <v>2.876</v>
      </c>
      <c r="F223" s="1">
        <v>2.646</v>
      </c>
      <c r="G223" s="1">
        <v>6500</v>
      </c>
      <c r="H223" s="1">
        <v>0.914</v>
      </c>
      <c r="I223" s="1">
        <v>0.08</v>
      </c>
      <c r="J223" s="1">
        <v>205855263</v>
      </c>
      <c r="K223" s="1">
        <v>0.144</v>
      </c>
      <c r="L223" s="1">
        <v>0.043</v>
      </c>
    </row>
    <row r="224" spans="1:12">
      <c r="A224" s="1">
        <v>223</v>
      </c>
      <c r="B224" s="1">
        <v>2.579</v>
      </c>
      <c r="C224" s="1">
        <v>0.047</v>
      </c>
      <c r="D224" s="1">
        <v>0.086</v>
      </c>
      <c r="E224" s="1">
        <v>2.836</v>
      </c>
      <c r="F224" s="1">
        <v>2.584</v>
      </c>
      <c r="G224" s="1">
        <v>6500</v>
      </c>
      <c r="H224" s="1">
        <v>0.171</v>
      </c>
      <c r="I224" s="1">
        <v>0.066</v>
      </c>
      <c r="J224" s="1">
        <v>50851395</v>
      </c>
      <c r="K224" s="1">
        <v>0.086</v>
      </c>
      <c r="L224" s="1">
        <v>0.047</v>
      </c>
    </row>
    <row r="225" spans="1:12">
      <c r="A225" s="1">
        <v>224</v>
      </c>
      <c r="B225" s="1">
        <v>5.564</v>
      </c>
      <c r="C225" s="1">
        <v>0.047</v>
      </c>
      <c r="D225" s="1">
        <v>0.135</v>
      </c>
      <c r="E225" s="1">
        <v>2.803</v>
      </c>
      <c r="F225" s="1">
        <v>2.621</v>
      </c>
      <c r="G225" s="1">
        <v>6500</v>
      </c>
      <c r="H225" s="1">
        <v>0.467</v>
      </c>
      <c r="I225" s="1">
        <v>0.08</v>
      </c>
      <c r="J225" s="1">
        <v>105404112</v>
      </c>
      <c r="K225" s="1">
        <v>0.135</v>
      </c>
      <c r="L225" s="1">
        <v>0.047</v>
      </c>
    </row>
    <row r="226" spans="1:12">
      <c r="A226" s="1">
        <v>225</v>
      </c>
      <c r="B226" s="1">
        <v>10.876</v>
      </c>
      <c r="C226" s="1">
        <v>0.041</v>
      </c>
      <c r="D226" s="1">
        <v>0.186</v>
      </c>
      <c r="E226" s="1">
        <v>2.94</v>
      </c>
      <c r="F226" s="1">
        <v>2.662</v>
      </c>
      <c r="G226" s="1">
        <v>6500</v>
      </c>
      <c r="H226" s="1">
        <v>1.013</v>
      </c>
      <c r="I226" s="1">
        <v>0.086</v>
      </c>
      <c r="J226" s="1">
        <v>202192986</v>
      </c>
      <c r="K226" s="1">
        <v>0.186</v>
      </c>
      <c r="L226" s="1">
        <v>0.041</v>
      </c>
    </row>
    <row r="227" spans="1:12">
      <c r="A227" s="1">
        <v>226</v>
      </c>
      <c r="B227" s="1">
        <v>8.476</v>
      </c>
      <c r="C227" s="1">
        <v>0.052</v>
      </c>
      <c r="D227" s="1">
        <v>0.154</v>
      </c>
      <c r="E227" s="1">
        <v>2.814</v>
      </c>
      <c r="F227" s="1">
        <v>2.724</v>
      </c>
      <c r="G227" s="1">
        <v>6500</v>
      </c>
      <c r="H227" s="1">
        <v>0.799</v>
      </c>
      <c r="I227" s="1">
        <v>0.091</v>
      </c>
      <c r="J227" s="1">
        <v>156870227</v>
      </c>
      <c r="K227" s="1">
        <v>0.154</v>
      </c>
      <c r="L227" s="1">
        <v>0.052</v>
      </c>
    </row>
    <row r="228" spans="1:12">
      <c r="A228" s="1">
        <v>227</v>
      </c>
      <c r="B228" s="1">
        <v>3.223</v>
      </c>
      <c r="C228" s="1">
        <v>0.088</v>
      </c>
      <c r="D228" s="1">
        <v>0.132</v>
      </c>
      <c r="E228" s="1">
        <v>2.723</v>
      </c>
      <c r="F228" s="1">
        <v>2.74</v>
      </c>
      <c r="G228" s="1">
        <v>6500</v>
      </c>
      <c r="H228" s="1">
        <v>0.349</v>
      </c>
      <c r="I228" s="1">
        <v>0.108</v>
      </c>
      <c r="J228" s="1">
        <v>57660533</v>
      </c>
      <c r="K228" s="1">
        <v>0.132</v>
      </c>
      <c r="L228" s="1">
        <v>0.088</v>
      </c>
    </row>
    <row r="229" spans="1:12">
      <c r="A229" s="1">
        <v>228</v>
      </c>
      <c r="B229" s="1">
        <v>1.357</v>
      </c>
      <c r="C229" s="1">
        <v>0.095</v>
      </c>
      <c r="D229" s="1">
        <v>0.11</v>
      </c>
      <c r="E229" s="1">
        <v>2.899</v>
      </c>
      <c r="F229" s="1">
        <v>2.662</v>
      </c>
      <c r="G229" s="1">
        <v>6500</v>
      </c>
      <c r="H229" s="1">
        <v>0.139</v>
      </c>
      <c r="I229" s="1">
        <v>0.101</v>
      </c>
      <c r="J229" s="1">
        <v>24614718</v>
      </c>
      <c r="K229" s="1">
        <v>0.11</v>
      </c>
      <c r="L229" s="1">
        <v>0.095</v>
      </c>
    </row>
    <row r="230" spans="1:12">
      <c r="A230" s="1">
        <v>229</v>
      </c>
      <c r="B230" s="1">
        <v>2.742</v>
      </c>
      <c r="C230" s="1">
        <v>0.197</v>
      </c>
      <c r="D230" s="1">
        <v>0.537</v>
      </c>
      <c r="E230" s="1">
        <v>2.739</v>
      </c>
      <c r="F230" s="1">
        <v>2.653</v>
      </c>
      <c r="G230" s="1">
        <v>6500</v>
      </c>
      <c r="H230" s="1">
        <v>0.758</v>
      </c>
      <c r="I230" s="1">
        <v>0.254</v>
      </c>
      <c r="J230" s="1">
        <v>33773928</v>
      </c>
      <c r="K230" s="1">
        <v>0.537</v>
      </c>
      <c r="L230" s="1">
        <v>0.197</v>
      </c>
    </row>
    <row r="231" spans="1:12">
      <c r="A231" s="1">
        <v>230</v>
      </c>
      <c r="B231" s="1">
        <v>14.356</v>
      </c>
      <c r="C231" s="1">
        <v>0.078</v>
      </c>
      <c r="D231" s="1">
        <v>0.192</v>
      </c>
      <c r="E231" s="1">
        <v>4.274</v>
      </c>
      <c r="F231" s="1">
        <v>4.391</v>
      </c>
      <c r="G231" s="1">
        <v>6286</v>
      </c>
      <c r="H231" s="1">
        <v>1.753</v>
      </c>
      <c r="I231" s="1">
        <v>0.117</v>
      </c>
      <c r="J231" s="1">
        <v>102157085</v>
      </c>
      <c r="K231" s="1">
        <v>0.192</v>
      </c>
      <c r="L231" s="1">
        <v>0.078</v>
      </c>
    </row>
    <row r="232" spans="1:12">
      <c r="A232" s="1">
        <v>231</v>
      </c>
      <c r="B232" s="1">
        <v>13.359</v>
      </c>
      <c r="C232" s="1">
        <v>0.041</v>
      </c>
      <c r="D232" s="1">
        <v>0.225</v>
      </c>
      <c r="E232" s="1">
        <v>2.847</v>
      </c>
      <c r="F232" s="1">
        <v>2.755</v>
      </c>
      <c r="G232" s="1">
        <v>6500</v>
      </c>
      <c r="H232" s="1">
        <v>1.248</v>
      </c>
      <c r="I232" s="1">
        <v>0.082</v>
      </c>
      <c r="J232" s="1">
        <v>248433554</v>
      </c>
      <c r="K232" s="1">
        <v>0.225</v>
      </c>
      <c r="L232" s="1">
        <v>0.041</v>
      </c>
    </row>
    <row r="233" spans="1:12">
      <c r="A233" s="1">
        <v>232</v>
      </c>
      <c r="B233" s="1">
        <v>10.215</v>
      </c>
      <c r="C233" s="1">
        <v>0.045</v>
      </c>
      <c r="D233" s="1">
        <v>0.176</v>
      </c>
      <c r="E233" s="1">
        <v>2.828</v>
      </c>
      <c r="F233" s="1">
        <v>2.646</v>
      </c>
      <c r="G233" s="1">
        <v>6500</v>
      </c>
      <c r="H233" s="1">
        <v>0.933</v>
      </c>
      <c r="I233" s="1">
        <v>0.084</v>
      </c>
      <c r="J233" s="1">
        <v>190578735</v>
      </c>
      <c r="K233" s="1">
        <v>0.176</v>
      </c>
      <c r="L233" s="1">
        <v>0.045</v>
      </c>
    </row>
    <row r="234" spans="1:12">
      <c r="A234" s="1">
        <v>233</v>
      </c>
      <c r="B234" s="1">
        <v>11.146</v>
      </c>
      <c r="C234" s="1">
        <v>0.056</v>
      </c>
      <c r="D234" s="1">
        <v>0.171</v>
      </c>
      <c r="E234" s="1">
        <v>2.99</v>
      </c>
      <c r="F234" s="1">
        <v>2.698</v>
      </c>
      <c r="G234" s="1">
        <v>6500</v>
      </c>
      <c r="H234" s="1">
        <v>1.094</v>
      </c>
      <c r="I234" s="1">
        <v>0.093</v>
      </c>
      <c r="J234" s="1">
        <v>204527106</v>
      </c>
      <c r="K234" s="1">
        <v>0.171</v>
      </c>
      <c r="L234" s="1">
        <v>0.056</v>
      </c>
    </row>
    <row r="235" spans="1:12">
      <c r="A235" s="1">
        <v>234</v>
      </c>
      <c r="B235" s="1">
        <v>15.135</v>
      </c>
      <c r="C235" s="1">
        <v>0.037</v>
      </c>
      <c r="D235" s="1">
        <v>0.171</v>
      </c>
      <c r="E235" s="1">
        <v>2.851</v>
      </c>
      <c r="F235" s="1">
        <v>2.61</v>
      </c>
      <c r="G235" s="1">
        <v>6500</v>
      </c>
      <c r="H235" s="1">
        <v>1.351</v>
      </c>
      <c r="I235" s="1">
        <v>0.086</v>
      </c>
      <c r="J235" s="1">
        <v>283637432</v>
      </c>
      <c r="K235" s="1">
        <v>0.171</v>
      </c>
      <c r="L235" s="1">
        <v>0.037</v>
      </c>
    </row>
    <row r="236" spans="1:12">
      <c r="A236" s="1">
        <v>235</v>
      </c>
      <c r="B236" s="1">
        <v>4.385</v>
      </c>
      <c r="C236" s="1">
        <v>0.144</v>
      </c>
      <c r="D236" s="1">
        <v>0.26</v>
      </c>
      <c r="E236" s="1">
        <v>2.819</v>
      </c>
      <c r="F236" s="1">
        <v>2.763</v>
      </c>
      <c r="G236" s="1">
        <v>6500</v>
      </c>
      <c r="H236" s="1">
        <v>0.839</v>
      </c>
      <c r="I236" s="1">
        <v>0.186</v>
      </c>
      <c r="J236" s="1">
        <v>64947593</v>
      </c>
      <c r="K236" s="1">
        <v>0.26</v>
      </c>
      <c r="L236" s="1">
        <v>0.144</v>
      </c>
    </row>
    <row r="237" spans="1:12">
      <c r="A237" s="1">
        <v>236</v>
      </c>
      <c r="B237" s="1">
        <v>4.599</v>
      </c>
      <c r="C237" s="1">
        <v>0.108</v>
      </c>
      <c r="D237" s="1">
        <v>0.208</v>
      </c>
      <c r="E237" s="1">
        <v>2.757</v>
      </c>
      <c r="F237" s="1">
        <v>2.926</v>
      </c>
      <c r="G237" s="1">
        <v>6500</v>
      </c>
      <c r="H237" s="1">
        <v>0.669</v>
      </c>
      <c r="I237" s="1">
        <v>0.139</v>
      </c>
      <c r="J237" s="1">
        <v>75679018</v>
      </c>
      <c r="K237" s="1">
        <v>0.208</v>
      </c>
      <c r="L237" s="1">
        <v>0.108</v>
      </c>
    </row>
    <row r="238" spans="1:12">
      <c r="A238" s="1">
        <v>237</v>
      </c>
      <c r="B238" s="1">
        <v>9.138</v>
      </c>
      <c r="C238" s="1">
        <v>0.08</v>
      </c>
      <c r="D238" s="1">
        <v>0.202</v>
      </c>
      <c r="E238" s="1">
        <v>2.705</v>
      </c>
      <c r="F238" s="1">
        <v>2.69</v>
      </c>
      <c r="G238" s="1">
        <v>6500</v>
      </c>
      <c r="H238" s="1">
        <v>1.065</v>
      </c>
      <c r="I238" s="1">
        <v>0.106</v>
      </c>
      <c r="J238" s="1">
        <v>160785023</v>
      </c>
      <c r="K238" s="1">
        <v>0.202</v>
      </c>
      <c r="L238" s="1">
        <v>0.08</v>
      </c>
    </row>
    <row r="239" spans="1:12">
      <c r="A239" s="1">
        <v>238</v>
      </c>
      <c r="B239" s="1">
        <v>7.62</v>
      </c>
      <c r="C239" s="1">
        <v>0.106</v>
      </c>
      <c r="D239" s="1">
        <v>0.424</v>
      </c>
      <c r="E239" s="1">
        <v>2.765</v>
      </c>
      <c r="F239" s="1">
        <v>2.756</v>
      </c>
      <c r="G239" s="1">
        <v>6500</v>
      </c>
      <c r="H239" s="1">
        <v>1.32</v>
      </c>
      <c r="I239" s="1">
        <v>0.156</v>
      </c>
      <c r="J239" s="1">
        <v>118441126</v>
      </c>
      <c r="K239" s="1">
        <v>0.424</v>
      </c>
      <c r="L239" s="1">
        <v>0.106</v>
      </c>
    </row>
    <row r="240" spans="1:12">
      <c r="A240" s="1">
        <v>239</v>
      </c>
      <c r="B240" s="1">
        <v>8.231</v>
      </c>
      <c r="C240" s="1">
        <v>0.082</v>
      </c>
      <c r="D240" s="1">
        <v>0.205</v>
      </c>
      <c r="E240" s="1">
        <v>2.949</v>
      </c>
      <c r="F240" s="1">
        <v>2.741</v>
      </c>
      <c r="G240" s="1">
        <v>6500</v>
      </c>
      <c r="H240" s="1">
        <v>1.076</v>
      </c>
      <c r="I240" s="1">
        <v>0.123</v>
      </c>
      <c r="J240" s="1">
        <v>140239588</v>
      </c>
      <c r="K240" s="1">
        <v>0.205</v>
      </c>
      <c r="L240" s="1">
        <v>0.082</v>
      </c>
    </row>
    <row r="241" spans="1:12">
      <c r="A241" s="1">
        <v>240</v>
      </c>
      <c r="B241" s="1">
        <v>8.221</v>
      </c>
      <c r="C241" s="1">
        <v>0.066</v>
      </c>
      <c r="D241" s="1">
        <v>0.154</v>
      </c>
      <c r="E241" s="1">
        <v>2.795</v>
      </c>
      <c r="F241" s="1">
        <v>2.709</v>
      </c>
      <c r="G241" s="1">
        <v>6500</v>
      </c>
      <c r="H241" s="1">
        <v>0.787</v>
      </c>
      <c r="I241" s="1">
        <v>0.088</v>
      </c>
      <c r="J241" s="1">
        <v>151577089</v>
      </c>
      <c r="K241" s="1">
        <v>0.154</v>
      </c>
      <c r="L241" s="1">
        <v>0.066</v>
      </c>
    </row>
    <row r="242" spans="1:12">
      <c r="A242" s="1">
        <v>241</v>
      </c>
      <c r="B242" s="1">
        <v>3.459</v>
      </c>
      <c r="C242" s="1">
        <v>0.07</v>
      </c>
      <c r="D242" s="1">
        <v>0.097</v>
      </c>
      <c r="E242" s="1">
        <v>3.021</v>
      </c>
      <c r="F242" s="1">
        <v>2.735</v>
      </c>
      <c r="G242" s="1">
        <v>6500</v>
      </c>
      <c r="H242" s="1">
        <v>0.286</v>
      </c>
      <c r="I242" s="1">
        <v>0.082</v>
      </c>
      <c r="J242" s="1">
        <v>65645054</v>
      </c>
      <c r="K242" s="1">
        <v>0.097</v>
      </c>
      <c r="L242" s="1">
        <v>0.07</v>
      </c>
    </row>
    <row r="243" spans="1:12">
      <c r="A243" s="1">
        <v>242</v>
      </c>
      <c r="B243" s="1">
        <v>2.881</v>
      </c>
      <c r="C243" s="1">
        <v>0.086</v>
      </c>
      <c r="D243" s="1">
        <v>0.128</v>
      </c>
      <c r="E243" s="1">
        <v>2.977</v>
      </c>
      <c r="F243" s="1">
        <v>2.681</v>
      </c>
      <c r="G243" s="1">
        <v>6500</v>
      </c>
      <c r="H243" s="1">
        <v>0.303</v>
      </c>
      <c r="I243" s="1">
        <v>0.103</v>
      </c>
      <c r="J243" s="1">
        <v>51917953</v>
      </c>
      <c r="K243" s="1">
        <v>0.128</v>
      </c>
      <c r="L243" s="1">
        <v>0.086</v>
      </c>
    </row>
    <row r="244" spans="1:12">
      <c r="A244" s="1">
        <v>243</v>
      </c>
      <c r="B244" s="1">
        <v>6.438</v>
      </c>
      <c r="C244" s="1">
        <v>0.164</v>
      </c>
      <c r="D244" s="1">
        <v>0.503</v>
      </c>
      <c r="E244" s="1">
        <v>2.111</v>
      </c>
      <c r="F244" s="1">
        <v>2.671</v>
      </c>
      <c r="G244" s="1">
        <v>6500</v>
      </c>
      <c r="H244" s="1">
        <v>1.769</v>
      </c>
      <c r="I244" s="1">
        <v>0.26</v>
      </c>
      <c r="J244" s="1">
        <v>79843003</v>
      </c>
      <c r="K244" s="1">
        <v>0.503</v>
      </c>
      <c r="L244" s="1">
        <v>0.164</v>
      </c>
    </row>
    <row r="245" spans="1:12">
      <c r="A245" s="1">
        <v>244</v>
      </c>
      <c r="B245" s="1">
        <v>11.98</v>
      </c>
      <c r="C245" s="1">
        <v>0.194</v>
      </c>
      <c r="D245" s="1">
        <v>0.452</v>
      </c>
      <c r="E245" s="1">
        <v>3.797</v>
      </c>
      <c r="F245" s="1">
        <v>4.64</v>
      </c>
      <c r="G245" s="1">
        <v>6154</v>
      </c>
      <c r="H245" s="1">
        <v>3.496</v>
      </c>
      <c r="I245" s="1">
        <v>0.283</v>
      </c>
      <c r="J245" s="1">
        <v>58192818</v>
      </c>
      <c r="K245" s="1">
        <v>0.452</v>
      </c>
      <c r="L245" s="1">
        <v>0.194</v>
      </c>
    </row>
    <row r="246" spans="1:12">
      <c r="A246" s="1">
        <v>245</v>
      </c>
      <c r="B246" s="1">
        <v>29.734</v>
      </c>
      <c r="C246" s="1">
        <v>0.034</v>
      </c>
      <c r="D246" s="1">
        <v>0.179</v>
      </c>
      <c r="E246" s="1">
        <v>3.711</v>
      </c>
      <c r="F246" s="1">
        <v>4.251</v>
      </c>
      <c r="G246" s="1">
        <v>6068</v>
      </c>
      <c r="H246" s="1">
        <v>2.576</v>
      </c>
      <c r="I246" s="1">
        <v>0.08</v>
      </c>
      <c r="J246" s="1">
        <v>229727332</v>
      </c>
      <c r="K246" s="1">
        <v>0.179</v>
      </c>
      <c r="L246" s="1">
        <v>0.034</v>
      </c>
    </row>
    <row r="247" spans="1:12">
      <c r="A247" s="1">
        <v>246</v>
      </c>
      <c r="B247" s="1">
        <v>24.101</v>
      </c>
      <c r="C247" s="1">
        <v>0.049</v>
      </c>
      <c r="D247" s="1">
        <v>0.156</v>
      </c>
      <c r="E247" s="1">
        <v>4.028</v>
      </c>
      <c r="F247" s="1">
        <v>4.197</v>
      </c>
      <c r="G247" s="1">
        <v>6234</v>
      </c>
      <c r="H247" s="1">
        <v>2.191</v>
      </c>
      <c r="I247" s="1">
        <v>0.086</v>
      </c>
      <c r="J247" s="1">
        <v>184152154</v>
      </c>
      <c r="K247" s="1">
        <v>0.156</v>
      </c>
      <c r="L247" s="1">
        <v>0.049</v>
      </c>
    </row>
    <row r="248" spans="1:12">
      <c r="A248" s="1">
        <v>247</v>
      </c>
      <c r="B248" s="1">
        <v>14.743</v>
      </c>
      <c r="C248" s="1">
        <v>0.054</v>
      </c>
      <c r="D248" s="1">
        <v>0.121</v>
      </c>
      <c r="E248" s="1">
        <v>3.779</v>
      </c>
      <c r="F248" s="1">
        <v>4.337</v>
      </c>
      <c r="G248" s="1">
        <v>6142</v>
      </c>
      <c r="H248" s="1">
        <v>1.201</v>
      </c>
      <c r="I248" s="1">
        <v>0.078</v>
      </c>
      <c r="J248" s="1">
        <v>115001894</v>
      </c>
      <c r="K248" s="1">
        <v>0.121</v>
      </c>
      <c r="L248" s="1">
        <v>0.054</v>
      </c>
    </row>
    <row r="249" spans="1:12">
      <c r="A249" s="1">
        <v>248</v>
      </c>
      <c r="B249" s="1">
        <v>7.983</v>
      </c>
      <c r="C249" s="1">
        <v>0.07</v>
      </c>
      <c r="D249" s="1">
        <v>0.149</v>
      </c>
      <c r="E249" s="1">
        <v>2.886</v>
      </c>
      <c r="F249" s="1">
        <v>2.737</v>
      </c>
      <c r="G249" s="1">
        <v>6500</v>
      </c>
      <c r="H249" s="1">
        <v>0.802</v>
      </c>
      <c r="I249" s="1">
        <v>0.097</v>
      </c>
      <c r="J249" s="1">
        <v>145555678</v>
      </c>
      <c r="K249" s="1">
        <v>0.149</v>
      </c>
      <c r="L249" s="1">
        <v>0.07</v>
      </c>
    </row>
    <row r="250" spans="1:12">
      <c r="A250" s="1">
        <v>249</v>
      </c>
      <c r="B250" s="1">
        <v>5.177</v>
      </c>
      <c r="C250" s="1">
        <v>0.054</v>
      </c>
      <c r="D250" s="1">
        <v>0.097</v>
      </c>
      <c r="E250" s="1">
        <v>2.534</v>
      </c>
      <c r="F250" s="1">
        <v>2.672</v>
      </c>
      <c r="G250" s="1">
        <v>6500</v>
      </c>
      <c r="H250" s="1">
        <v>0.385</v>
      </c>
      <c r="I250" s="1">
        <v>0.074</v>
      </c>
      <c r="J250" s="1">
        <v>100157261</v>
      </c>
      <c r="K250" s="1">
        <v>0.097</v>
      </c>
      <c r="L250" s="1">
        <v>0.054</v>
      </c>
    </row>
    <row r="251" spans="1:12">
      <c r="A251" s="1">
        <v>250</v>
      </c>
      <c r="B251" s="1">
        <v>4.689</v>
      </c>
      <c r="C251" s="1">
        <v>0.054</v>
      </c>
      <c r="D251" s="1">
        <v>0.099</v>
      </c>
      <c r="E251" s="1">
        <v>2.646</v>
      </c>
      <c r="F251" s="1">
        <v>2.672</v>
      </c>
      <c r="G251" s="1">
        <v>6500</v>
      </c>
      <c r="H251" s="1">
        <v>0.354</v>
      </c>
      <c r="I251" s="1">
        <v>0.074</v>
      </c>
      <c r="J251" s="1">
        <v>90478432</v>
      </c>
      <c r="K251" s="1">
        <v>0.099</v>
      </c>
      <c r="L251" s="1">
        <v>0.054</v>
      </c>
    </row>
    <row r="252" spans="1:12">
      <c r="A252" s="1">
        <v>251</v>
      </c>
      <c r="B252" s="1">
        <v>6.543</v>
      </c>
      <c r="C252" s="1">
        <v>0.058</v>
      </c>
      <c r="D252" s="1">
        <v>0.103</v>
      </c>
      <c r="E252" s="1">
        <v>2.767</v>
      </c>
      <c r="F252" s="1">
        <v>2.653</v>
      </c>
      <c r="G252" s="1">
        <v>6500</v>
      </c>
      <c r="H252" s="1">
        <v>0.498</v>
      </c>
      <c r="I252" s="1">
        <v>0.074</v>
      </c>
      <c r="J252" s="1">
        <v>126099070</v>
      </c>
      <c r="K252" s="1">
        <v>0.103</v>
      </c>
      <c r="L252" s="1">
        <v>0.058</v>
      </c>
    </row>
    <row r="253" spans="1:12">
      <c r="A253" s="1">
        <v>252</v>
      </c>
      <c r="B253" s="1">
        <v>3.879</v>
      </c>
      <c r="C253" s="1">
        <v>0.066</v>
      </c>
      <c r="D253" s="1">
        <v>0.084</v>
      </c>
      <c r="E253" s="1">
        <v>2.931</v>
      </c>
      <c r="F253" s="1">
        <v>2.388</v>
      </c>
      <c r="G253" s="1">
        <v>6500</v>
      </c>
      <c r="H253" s="1">
        <v>0.288</v>
      </c>
      <c r="I253" s="1">
        <v>0.074</v>
      </c>
      <c r="J253" s="1">
        <v>75023607</v>
      </c>
      <c r="K253" s="1">
        <v>0.084</v>
      </c>
      <c r="L253" s="1">
        <v>0.066</v>
      </c>
    </row>
    <row r="254" spans="1:12">
      <c r="A254" s="1">
        <v>253</v>
      </c>
      <c r="B254" s="1">
        <v>7.161</v>
      </c>
      <c r="C254" s="1">
        <v>0.119</v>
      </c>
      <c r="D254" s="1">
        <v>0.251</v>
      </c>
      <c r="E254" s="1">
        <v>2.825</v>
      </c>
      <c r="F254" s="1">
        <v>2.74</v>
      </c>
      <c r="G254" s="1">
        <v>6500</v>
      </c>
      <c r="H254" s="1">
        <v>1.206</v>
      </c>
      <c r="I254" s="1">
        <v>0.161</v>
      </c>
      <c r="J254" s="1">
        <v>111866202</v>
      </c>
      <c r="K254" s="1">
        <v>0.251</v>
      </c>
      <c r="L254" s="1">
        <v>0.119</v>
      </c>
    </row>
    <row r="255" spans="1:12">
      <c r="A255" s="1">
        <v>254</v>
      </c>
      <c r="B255" s="1">
        <v>19.03</v>
      </c>
      <c r="C255" s="1">
        <v>0.128</v>
      </c>
      <c r="D255" s="1">
        <v>0.32</v>
      </c>
      <c r="E255" s="1">
        <v>3.927</v>
      </c>
      <c r="F255" s="1">
        <v>4.098</v>
      </c>
      <c r="G255" s="1">
        <v>6280</v>
      </c>
      <c r="H255" s="1">
        <v>3.751</v>
      </c>
      <c r="I255" s="1">
        <v>0.189</v>
      </c>
      <c r="J255" s="1">
        <v>114362733</v>
      </c>
      <c r="K255" s="1">
        <v>0.32</v>
      </c>
      <c r="L255" s="1">
        <v>0.128</v>
      </c>
    </row>
    <row r="256" spans="1:12">
      <c r="A256" s="1">
        <v>255</v>
      </c>
      <c r="B256" s="1">
        <v>2.682</v>
      </c>
      <c r="C256" s="1">
        <v>0.228</v>
      </c>
      <c r="D256" s="1">
        <v>0.369</v>
      </c>
      <c r="E256" s="1">
        <v>2.74</v>
      </c>
      <c r="F256" s="1">
        <v>2.748</v>
      </c>
      <c r="G256" s="1">
        <v>6500</v>
      </c>
      <c r="H256" s="1">
        <v>0.775</v>
      </c>
      <c r="I256" s="1">
        <v>0.286</v>
      </c>
      <c r="J256" s="1">
        <v>31784846</v>
      </c>
      <c r="K256" s="1">
        <v>0.369</v>
      </c>
      <c r="L256" s="1">
        <v>0.228</v>
      </c>
    </row>
    <row r="257" spans="1:12">
      <c r="A257" s="1">
        <v>256</v>
      </c>
      <c r="B257" s="1">
        <v>2.017</v>
      </c>
      <c r="C257" s="1">
        <v>0.197</v>
      </c>
      <c r="D257" s="1">
        <v>0.335</v>
      </c>
      <c r="E257" s="1">
        <v>2.856</v>
      </c>
      <c r="F257" s="1">
        <v>2.745</v>
      </c>
      <c r="G257" s="1">
        <v>6500</v>
      </c>
      <c r="H257" s="1">
        <v>0.509</v>
      </c>
      <c r="I257" s="1">
        <v>0.245</v>
      </c>
      <c r="J257" s="1">
        <v>25997400</v>
      </c>
      <c r="K257" s="1">
        <v>0.335</v>
      </c>
      <c r="L257" s="1">
        <v>0.197</v>
      </c>
    </row>
    <row r="258" spans="1:12">
      <c r="A258" s="1">
        <v>257</v>
      </c>
      <c r="B258" s="1">
        <v>5.024</v>
      </c>
      <c r="C258" s="1">
        <v>0.11</v>
      </c>
      <c r="D258" s="1">
        <v>0.154</v>
      </c>
      <c r="E258" s="1">
        <v>3.685</v>
      </c>
      <c r="F258" s="1">
        <v>3.878</v>
      </c>
      <c r="G258" s="1">
        <v>5724</v>
      </c>
      <c r="H258" s="1">
        <v>0.649</v>
      </c>
      <c r="I258" s="1">
        <v>0.128</v>
      </c>
      <c r="J258" s="1">
        <v>35101396</v>
      </c>
      <c r="K258" s="1">
        <v>0.154</v>
      </c>
      <c r="L258" s="1">
        <v>0.11</v>
      </c>
    </row>
    <row r="259" spans="1:12">
      <c r="A259" s="1">
        <v>258</v>
      </c>
      <c r="B259" s="1">
        <v>2.937</v>
      </c>
      <c r="C259" s="1">
        <v>0.11</v>
      </c>
      <c r="D259" s="1">
        <v>0.174</v>
      </c>
      <c r="E259" s="1">
        <v>3.094</v>
      </c>
      <c r="F259" s="1">
        <v>2.589</v>
      </c>
      <c r="G259" s="1">
        <v>6500</v>
      </c>
      <c r="H259" s="1">
        <v>0.398</v>
      </c>
      <c r="I259" s="1">
        <v>0.132</v>
      </c>
      <c r="J259" s="1">
        <v>49379963</v>
      </c>
      <c r="K259" s="1">
        <v>0.174</v>
      </c>
      <c r="L259" s="1">
        <v>0.11</v>
      </c>
    </row>
    <row r="260" spans="1:12">
      <c r="A260" s="1">
        <v>259</v>
      </c>
      <c r="B260" s="1">
        <v>3.842</v>
      </c>
      <c r="C260" s="1">
        <v>0.072</v>
      </c>
      <c r="D260" s="1">
        <v>0.106</v>
      </c>
      <c r="E260" s="1">
        <v>2.814</v>
      </c>
      <c r="F260" s="1">
        <v>2.837</v>
      </c>
      <c r="G260" s="1">
        <v>6500</v>
      </c>
      <c r="H260" s="1">
        <v>0.329</v>
      </c>
      <c r="I260" s="1">
        <v>0.084</v>
      </c>
      <c r="J260" s="1">
        <v>72407014</v>
      </c>
      <c r="K260" s="1">
        <v>0.106</v>
      </c>
      <c r="L260" s="1">
        <v>0.072</v>
      </c>
    </row>
    <row r="261" spans="1:12">
      <c r="A261" s="1">
        <v>260</v>
      </c>
      <c r="B261" s="1">
        <v>2.739</v>
      </c>
      <c r="C261" s="1">
        <v>0.074</v>
      </c>
      <c r="D261" s="1">
        <v>0.097</v>
      </c>
      <c r="E261" s="1">
        <v>2.969</v>
      </c>
      <c r="F261" s="1">
        <v>2.799</v>
      </c>
      <c r="G261" s="1">
        <v>6500</v>
      </c>
      <c r="H261" s="1">
        <v>0.23</v>
      </c>
      <c r="I261" s="1">
        <v>0.084</v>
      </c>
      <c r="J261" s="1">
        <v>51799190</v>
      </c>
      <c r="K261" s="1">
        <v>0.097</v>
      </c>
      <c r="L261" s="1">
        <v>0.074</v>
      </c>
    </row>
    <row r="262" spans="1:12">
      <c r="A262" s="1">
        <v>261</v>
      </c>
      <c r="B262" s="1">
        <v>5.881</v>
      </c>
      <c r="C262" s="1">
        <v>0.064</v>
      </c>
      <c r="D262" s="1">
        <v>0.091</v>
      </c>
      <c r="E262" s="1">
        <v>4.171</v>
      </c>
      <c r="F262" s="1">
        <v>4.421</v>
      </c>
      <c r="G262" s="1">
        <v>6298</v>
      </c>
      <c r="H262" s="1">
        <v>0.442</v>
      </c>
      <c r="I262" s="1">
        <v>0.074</v>
      </c>
      <c r="J262" s="1">
        <v>46505036</v>
      </c>
      <c r="K262" s="1">
        <v>0.091</v>
      </c>
      <c r="L262" s="1">
        <v>0.064</v>
      </c>
    </row>
    <row r="263" spans="1:12">
      <c r="A263" s="1">
        <v>262</v>
      </c>
      <c r="B263" s="1">
        <v>3.792</v>
      </c>
      <c r="C263" s="1">
        <v>0.054</v>
      </c>
      <c r="D263" s="1">
        <v>0.099</v>
      </c>
      <c r="E263" s="1">
        <v>3.033</v>
      </c>
      <c r="F263" s="1">
        <v>2.656</v>
      </c>
      <c r="G263" s="1">
        <v>6500</v>
      </c>
      <c r="H263" s="1">
        <v>0.277</v>
      </c>
      <c r="I263" s="1">
        <v>0.072</v>
      </c>
      <c r="J263" s="1">
        <v>73608790</v>
      </c>
      <c r="K263" s="1">
        <v>0.099</v>
      </c>
      <c r="L263" s="1">
        <v>0.054</v>
      </c>
    </row>
    <row r="264" spans="1:12">
      <c r="A264" s="1">
        <v>263</v>
      </c>
      <c r="B264" s="1">
        <v>4.815</v>
      </c>
      <c r="C264" s="1">
        <v>0.076</v>
      </c>
      <c r="D264" s="1">
        <v>0.156</v>
      </c>
      <c r="E264" s="1">
        <v>2.846</v>
      </c>
      <c r="F264" s="1">
        <v>2.728</v>
      </c>
      <c r="G264" s="1">
        <v>6500</v>
      </c>
      <c r="H264" s="1">
        <v>0.537</v>
      </c>
      <c r="I264" s="1">
        <v>0.11</v>
      </c>
      <c r="J264" s="1">
        <v>85605807</v>
      </c>
      <c r="K264" s="1">
        <v>0.156</v>
      </c>
      <c r="L264" s="1">
        <v>0.076</v>
      </c>
    </row>
    <row r="265" spans="1:12">
      <c r="A265" s="1">
        <v>264</v>
      </c>
      <c r="B265" s="1">
        <v>2.851</v>
      </c>
      <c r="C265" s="1">
        <v>0.076</v>
      </c>
      <c r="D265" s="1">
        <v>0.11</v>
      </c>
      <c r="E265" s="1">
        <v>2.635</v>
      </c>
      <c r="F265" s="1">
        <v>2.614</v>
      </c>
      <c r="G265" s="1">
        <v>6500</v>
      </c>
      <c r="H265" s="1">
        <v>0.245</v>
      </c>
      <c r="I265" s="1">
        <v>0.084</v>
      </c>
      <c r="J265" s="1">
        <v>53671241</v>
      </c>
      <c r="K265" s="1">
        <v>0.11</v>
      </c>
      <c r="L265" s="1">
        <v>0.076</v>
      </c>
    </row>
    <row r="266" spans="1:12">
      <c r="A266" s="1">
        <v>265</v>
      </c>
      <c r="B266" s="1">
        <v>3.501</v>
      </c>
      <c r="C266" s="1">
        <v>0.062</v>
      </c>
      <c r="D266" s="1">
        <v>0.112</v>
      </c>
      <c r="E266" s="1">
        <v>2.791</v>
      </c>
      <c r="F266" s="1">
        <v>2.771</v>
      </c>
      <c r="G266" s="1">
        <v>6500</v>
      </c>
      <c r="H266" s="1">
        <v>0.298</v>
      </c>
      <c r="I266" s="1">
        <v>0.084</v>
      </c>
      <c r="J266" s="1">
        <v>66085958</v>
      </c>
      <c r="K266" s="1">
        <v>0.112</v>
      </c>
      <c r="L266" s="1">
        <v>0.062</v>
      </c>
    </row>
    <row r="267" spans="1:12">
      <c r="A267" s="1">
        <v>266</v>
      </c>
      <c r="B267" s="1">
        <v>4.731</v>
      </c>
      <c r="C267" s="1">
        <v>0.103</v>
      </c>
      <c r="D267" s="1">
        <v>0.2</v>
      </c>
      <c r="E267" s="1">
        <v>2.878</v>
      </c>
      <c r="F267" s="1">
        <v>2.508</v>
      </c>
      <c r="G267" s="1">
        <v>6500</v>
      </c>
      <c r="H267" s="1">
        <v>0.685</v>
      </c>
      <c r="I267" s="1">
        <v>0.142</v>
      </c>
      <c r="J267" s="1">
        <v>77950136</v>
      </c>
      <c r="K267" s="1">
        <v>0.2</v>
      </c>
      <c r="L267" s="1">
        <v>0.103</v>
      </c>
    </row>
    <row r="268" spans="1:12">
      <c r="A268" s="1">
        <v>267</v>
      </c>
      <c r="B268" s="1">
        <v>2.414</v>
      </c>
      <c r="C268" s="1">
        <v>0.084</v>
      </c>
      <c r="D268" s="1">
        <v>0.114</v>
      </c>
      <c r="E268" s="1">
        <v>2.874</v>
      </c>
      <c r="F268" s="1">
        <v>2.883</v>
      </c>
      <c r="G268" s="1">
        <v>6500</v>
      </c>
      <c r="H268" s="1">
        <v>0.236</v>
      </c>
      <c r="I268" s="1">
        <v>0.097</v>
      </c>
      <c r="J268" s="1">
        <v>44228460</v>
      </c>
      <c r="K268" s="1">
        <v>0.114</v>
      </c>
      <c r="L268" s="1">
        <v>0.084</v>
      </c>
    </row>
    <row r="269" spans="1:12">
      <c r="A269" s="1">
        <v>268</v>
      </c>
      <c r="B269" s="1">
        <v>5.966</v>
      </c>
      <c r="C269" s="1">
        <v>0.097</v>
      </c>
      <c r="D269" s="1">
        <v>0.192</v>
      </c>
      <c r="E269" s="1">
        <v>2.691</v>
      </c>
      <c r="F269" s="1">
        <v>2.61</v>
      </c>
      <c r="G269" s="1">
        <v>6500</v>
      </c>
      <c r="H269" s="1">
        <v>0.816</v>
      </c>
      <c r="I269" s="1">
        <v>0.132</v>
      </c>
      <c r="J269" s="1">
        <v>100137050</v>
      </c>
      <c r="K269" s="1">
        <v>0.192</v>
      </c>
      <c r="L269" s="1">
        <v>0.097</v>
      </c>
    </row>
    <row r="270" spans="1:12">
      <c r="A270" s="1">
        <v>269</v>
      </c>
      <c r="B270" s="1">
        <v>2.061</v>
      </c>
      <c r="C270" s="1">
        <v>0.08</v>
      </c>
      <c r="D270" s="1">
        <v>0.11</v>
      </c>
      <c r="E270" s="1">
        <v>2.864</v>
      </c>
      <c r="F270" s="1">
        <v>2.705</v>
      </c>
      <c r="G270" s="1">
        <v>6500</v>
      </c>
      <c r="H270" s="1">
        <v>0.194</v>
      </c>
      <c r="I270" s="1">
        <v>0.093</v>
      </c>
      <c r="J270" s="1">
        <v>38092987</v>
      </c>
      <c r="K270" s="1">
        <v>0.11</v>
      </c>
      <c r="L270" s="1">
        <v>0.08</v>
      </c>
    </row>
    <row r="271" spans="1:12">
      <c r="A271" s="1">
        <v>270</v>
      </c>
      <c r="B271" s="1">
        <v>4.307</v>
      </c>
      <c r="C271" s="1">
        <v>0.074</v>
      </c>
      <c r="D271" s="1">
        <v>0.119</v>
      </c>
      <c r="E271" s="1">
        <v>2.737</v>
      </c>
      <c r="F271" s="1">
        <v>2.537</v>
      </c>
      <c r="G271" s="1">
        <v>6500</v>
      </c>
      <c r="H271" s="1">
        <v>0.404</v>
      </c>
      <c r="I271" s="1">
        <v>0.093</v>
      </c>
      <c r="J271" s="1">
        <v>79661515</v>
      </c>
      <c r="K271" s="1">
        <v>0.119</v>
      </c>
      <c r="L271" s="1">
        <v>0.074</v>
      </c>
    </row>
    <row r="272" spans="1:12">
      <c r="A272" s="1">
        <v>271</v>
      </c>
      <c r="B272" s="1">
        <v>9.418</v>
      </c>
      <c r="C272" s="1">
        <v>0.052</v>
      </c>
      <c r="D272" s="1">
        <v>0.144</v>
      </c>
      <c r="E272" s="1">
        <v>2.86</v>
      </c>
      <c r="F272" s="1">
        <v>2.679</v>
      </c>
      <c r="G272" s="1">
        <v>6500</v>
      </c>
      <c r="H272" s="1">
        <v>0.819</v>
      </c>
      <c r="I272" s="1">
        <v>0.082</v>
      </c>
      <c r="J272" s="1">
        <v>177200157</v>
      </c>
      <c r="K272" s="1">
        <v>0.144</v>
      </c>
      <c r="L272" s="1">
        <v>0.052</v>
      </c>
    </row>
    <row r="273" spans="1:12">
      <c r="A273" s="1">
        <v>272</v>
      </c>
      <c r="B273" s="1">
        <v>10.396</v>
      </c>
      <c r="C273" s="1">
        <v>0.037</v>
      </c>
      <c r="D273" s="1">
        <v>0.128</v>
      </c>
      <c r="E273" s="1">
        <v>2.943</v>
      </c>
      <c r="F273" s="1">
        <v>2.64</v>
      </c>
      <c r="G273" s="1">
        <v>6500</v>
      </c>
      <c r="H273" s="1">
        <v>0.831</v>
      </c>
      <c r="I273" s="1">
        <v>0.078</v>
      </c>
      <c r="J273" s="1">
        <v>198808779</v>
      </c>
      <c r="K273" s="1">
        <v>0.128</v>
      </c>
      <c r="L273" s="1">
        <v>0.037</v>
      </c>
    </row>
    <row r="274" spans="1:12">
      <c r="A274" s="1">
        <v>273</v>
      </c>
      <c r="B274" s="1">
        <v>12.84</v>
      </c>
      <c r="C274" s="1">
        <v>0.043</v>
      </c>
      <c r="D274" s="1">
        <v>0.146</v>
      </c>
      <c r="E274" s="1">
        <v>2.76</v>
      </c>
      <c r="F274" s="1">
        <v>2.777</v>
      </c>
      <c r="G274" s="1">
        <v>6500</v>
      </c>
      <c r="H274" s="1">
        <v>1.01</v>
      </c>
      <c r="I274" s="1">
        <v>0.072</v>
      </c>
      <c r="J274" s="1">
        <v>246274686</v>
      </c>
      <c r="K274" s="1">
        <v>0.146</v>
      </c>
      <c r="L274" s="1">
        <v>0.043</v>
      </c>
    </row>
    <row r="275" spans="1:12">
      <c r="A275" s="1">
        <v>274</v>
      </c>
      <c r="B275" s="1">
        <v>12.17</v>
      </c>
      <c r="C275" s="1">
        <v>0.039</v>
      </c>
      <c r="D275" s="1">
        <v>0.121</v>
      </c>
      <c r="E275" s="1">
        <v>2.863</v>
      </c>
      <c r="F275" s="1">
        <v>2.623</v>
      </c>
      <c r="G275" s="1">
        <v>6500</v>
      </c>
      <c r="H275" s="1">
        <v>0.914</v>
      </c>
      <c r="I275" s="1">
        <v>0.072</v>
      </c>
      <c r="J275" s="1">
        <v>235260604</v>
      </c>
      <c r="K275" s="1">
        <v>0.121</v>
      </c>
      <c r="L275" s="1">
        <v>0.039</v>
      </c>
    </row>
    <row r="276" spans="1:12">
      <c r="A276" s="1">
        <v>275</v>
      </c>
      <c r="B276" s="1">
        <v>3.819</v>
      </c>
      <c r="C276" s="1">
        <v>0.13</v>
      </c>
      <c r="D276" s="1">
        <v>0.192</v>
      </c>
      <c r="E276" s="1">
        <v>2.872</v>
      </c>
      <c r="F276" s="1">
        <v>2.756</v>
      </c>
      <c r="G276" s="1">
        <v>6500</v>
      </c>
      <c r="H276" s="1">
        <v>0.605</v>
      </c>
      <c r="I276" s="1">
        <v>0.156</v>
      </c>
      <c r="J276" s="1">
        <v>60928740</v>
      </c>
      <c r="K276" s="1">
        <v>0.192</v>
      </c>
      <c r="L276" s="1">
        <v>0.13</v>
      </c>
    </row>
    <row r="277" spans="1:12">
      <c r="A277" s="1">
        <v>276</v>
      </c>
      <c r="B277" s="1">
        <v>6.556</v>
      </c>
      <c r="C277" s="1">
        <v>0.088</v>
      </c>
      <c r="D277" s="1">
        <v>0.174</v>
      </c>
      <c r="E277" s="1">
        <v>2.765</v>
      </c>
      <c r="F277" s="1">
        <v>2.77</v>
      </c>
      <c r="G277" s="1">
        <v>6500</v>
      </c>
      <c r="H277" s="1">
        <v>0.82</v>
      </c>
      <c r="I277" s="1">
        <v>0.123</v>
      </c>
      <c r="J277" s="1">
        <v>112993167</v>
      </c>
      <c r="K277" s="1">
        <v>0.174</v>
      </c>
      <c r="L277" s="1">
        <v>0.088</v>
      </c>
    </row>
    <row r="278" spans="1:12">
      <c r="A278" s="1">
        <v>277</v>
      </c>
      <c r="B278" s="1">
        <v>8.023</v>
      </c>
      <c r="C278" s="1">
        <v>0.132</v>
      </c>
      <c r="D278" s="1">
        <v>0.477</v>
      </c>
      <c r="E278" s="1">
        <v>2.65</v>
      </c>
      <c r="F278" s="1">
        <v>2.787</v>
      </c>
      <c r="G278" s="1">
        <v>6500</v>
      </c>
      <c r="H278" s="1">
        <v>1.79</v>
      </c>
      <c r="I278" s="1">
        <v>0.202</v>
      </c>
      <c r="J278" s="1">
        <v>111747332</v>
      </c>
      <c r="K278" s="1">
        <v>0.477</v>
      </c>
      <c r="L278" s="1">
        <v>0.132</v>
      </c>
    </row>
    <row r="279" spans="1:12">
      <c r="A279" s="1">
        <v>278</v>
      </c>
      <c r="B279" s="1">
        <v>8.745</v>
      </c>
      <c r="C279" s="1">
        <v>0.13</v>
      </c>
      <c r="D279" s="1">
        <v>0.377</v>
      </c>
      <c r="E279" s="1">
        <v>2.763</v>
      </c>
      <c r="F279" s="1">
        <v>2.631</v>
      </c>
      <c r="G279" s="1">
        <v>6500</v>
      </c>
      <c r="H279" s="1">
        <v>1.8</v>
      </c>
      <c r="I279" s="1">
        <v>0.189</v>
      </c>
      <c r="J279" s="1">
        <v>126117919</v>
      </c>
      <c r="K279" s="1">
        <v>0.377</v>
      </c>
      <c r="L279" s="1">
        <v>0.13</v>
      </c>
    </row>
    <row r="280" spans="1:12">
      <c r="A280" s="1">
        <v>279</v>
      </c>
      <c r="B280" s="1">
        <v>6.982</v>
      </c>
      <c r="C280" s="1">
        <v>0.091</v>
      </c>
      <c r="D280" s="1">
        <v>0.161</v>
      </c>
      <c r="E280" s="1">
        <v>2.746</v>
      </c>
      <c r="F280" s="1">
        <v>2.737</v>
      </c>
      <c r="G280" s="1">
        <v>6500</v>
      </c>
      <c r="H280" s="1">
        <v>0.845</v>
      </c>
      <c r="I280" s="1">
        <v>0.119</v>
      </c>
      <c r="J280" s="1">
        <v>121420204</v>
      </c>
      <c r="K280" s="1">
        <v>0.161</v>
      </c>
      <c r="L280" s="1">
        <v>0.091</v>
      </c>
    </row>
    <row r="281" spans="1:12">
      <c r="A281" s="1">
        <v>280</v>
      </c>
      <c r="B281" s="1">
        <v>7.961</v>
      </c>
      <c r="C281" s="1">
        <v>0.097</v>
      </c>
      <c r="D281" s="1">
        <v>0.166</v>
      </c>
      <c r="E281" s="1">
        <v>2.906</v>
      </c>
      <c r="F281" s="1">
        <v>2.547</v>
      </c>
      <c r="G281" s="1">
        <v>6500</v>
      </c>
      <c r="H281" s="1">
        <v>0.999</v>
      </c>
      <c r="I281" s="1">
        <v>0.123</v>
      </c>
      <c r="J281" s="1">
        <v>136978986</v>
      </c>
      <c r="K281" s="1">
        <v>0.166</v>
      </c>
      <c r="L281" s="1">
        <v>0.09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1"/>
  <sheetViews>
    <sheetView workbookViewId="0">
      <selection activeCell="A1" sqref="A$1:D$1048576"/>
    </sheetView>
  </sheetViews>
  <sheetFormatPr defaultColWidth="9.02654867256637" defaultRowHeight="13.5" outlineLevelCol="3"/>
  <cols>
    <col min="1" max="1" width="9.02654867256637" style="1"/>
    <col min="2" max="4" width="12.7964601769912" style="2"/>
  </cols>
  <sheetData>
    <row r="1" spans="1:4">
      <c r="A1" s="1" t="s">
        <v>34</v>
      </c>
      <c r="B1" s="2" t="s">
        <v>35</v>
      </c>
      <c r="C1" s="2" t="s">
        <v>36</v>
      </c>
      <c r="D1" s="2" t="s">
        <v>37</v>
      </c>
    </row>
    <row r="2" spans="1:4">
      <c r="A2" s="1">
        <v>1</v>
      </c>
      <c r="B2" s="2">
        <v>0.100218659</v>
      </c>
      <c r="C2" s="2">
        <v>0.08757663</v>
      </c>
      <c r="D2" s="2">
        <f t="shared" ref="D2:D65" si="0">AVERAGE(B2:C2)</f>
        <v>0.0938976445</v>
      </c>
    </row>
    <row r="3" spans="1:4">
      <c r="A3" s="1">
        <v>2</v>
      </c>
      <c r="B3" s="2">
        <v>0.072170411</v>
      </c>
      <c r="C3" s="2">
        <v>0.09278208</v>
      </c>
      <c r="D3" s="2">
        <f t="shared" si="0"/>
        <v>0.0824762455</v>
      </c>
    </row>
    <row r="4" spans="1:4">
      <c r="A4" s="1">
        <v>3</v>
      </c>
      <c r="B4" s="2">
        <v>0.06789027</v>
      </c>
      <c r="C4" s="2">
        <v>0.073568674</v>
      </c>
      <c r="D4" s="2">
        <f t="shared" si="0"/>
        <v>0.070729472</v>
      </c>
    </row>
    <row r="5" spans="1:4">
      <c r="A5" s="1">
        <v>4</v>
      </c>
      <c r="B5" s="2">
        <v>0.129820987</v>
      </c>
      <c r="C5" s="2">
        <v>0.073945804</v>
      </c>
      <c r="D5" s="2">
        <f t="shared" si="0"/>
        <v>0.1018833955</v>
      </c>
    </row>
    <row r="6" spans="1:4">
      <c r="A6" s="1">
        <v>5</v>
      </c>
      <c r="B6" s="2">
        <v>0.086023323</v>
      </c>
      <c r="C6" s="2">
        <v>0.077870872</v>
      </c>
      <c r="D6" s="2">
        <f t="shared" si="0"/>
        <v>0.0819470975</v>
      </c>
    </row>
    <row r="7" spans="1:4">
      <c r="A7" s="1">
        <v>6</v>
      </c>
      <c r="B7" s="2">
        <v>0.102737793</v>
      </c>
      <c r="C7" s="2">
        <v>0.08046875</v>
      </c>
      <c r="D7" s="2">
        <f t="shared" si="0"/>
        <v>0.0916032715</v>
      </c>
    </row>
    <row r="8" spans="1:4">
      <c r="A8" s="1">
        <v>7</v>
      </c>
      <c r="B8" s="2">
        <v>0.108924178</v>
      </c>
      <c r="C8" s="2">
        <v>0.100861911</v>
      </c>
      <c r="D8" s="2">
        <f t="shared" si="0"/>
        <v>0.1048930445</v>
      </c>
    </row>
    <row r="9" spans="1:4">
      <c r="A9" s="1">
        <v>8</v>
      </c>
      <c r="B9" s="2">
        <v>0.106474259</v>
      </c>
      <c r="C9" s="2">
        <v>0.127228143</v>
      </c>
      <c r="D9" s="2">
        <f t="shared" si="0"/>
        <v>0.116851201</v>
      </c>
    </row>
    <row r="10" spans="1:4">
      <c r="A10" s="1">
        <v>9</v>
      </c>
      <c r="B10" s="2">
        <v>0.103407132</v>
      </c>
      <c r="C10" s="2">
        <v>0.084401768</v>
      </c>
      <c r="D10" s="2">
        <f t="shared" si="0"/>
        <v>0.09390445</v>
      </c>
    </row>
    <row r="11" spans="1:4">
      <c r="A11" s="1">
        <v>10</v>
      </c>
      <c r="B11" s="2">
        <v>0.153403387</v>
      </c>
      <c r="C11" s="2">
        <v>0.128063241</v>
      </c>
      <c r="D11" s="2">
        <f t="shared" si="0"/>
        <v>0.140733314</v>
      </c>
    </row>
    <row r="12" spans="1:4">
      <c r="A12" s="1">
        <v>11</v>
      </c>
      <c r="B12" s="2">
        <v>0.119041677</v>
      </c>
      <c r="C12" s="2">
        <v>0.094144661</v>
      </c>
      <c r="D12" s="2">
        <f t="shared" si="0"/>
        <v>0.106593169</v>
      </c>
    </row>
    <row r="13" spans="1:4">
      <c r="A13" s="1">
        <v>12</v>
      </c>
      <c r="B13" s="2">
        <v>0.097601785</v>
      </c>
      <c r="C13" s="2">
        <v>0.089823933</v>
      </c>
      <c r="D13" s="2">
        <f t="shared" si="0"/>
        <v>0.093712859</v>
      </c>
    </row>
    <row r="14" spans="1:4">
      <c r="A14" s="1">
        <v>13</v>
      </c>
      <c r="B14" s="2">
        <v>0.104968509</v>
      </c>
      <c r="C14" s="2">
        <v>0.091292876</v>
      </c>
      <c r="D14" s="2">
        <f t="shared" si="0"/>
        <v>0.0981306925</v>
      </c>
    </row>
    <row r="15" spans="1:4">
      <c r="A15" s="1">
        <v>14</v>
      </c>
      <c r="B15" s="2">
        <v>0.116189001</v>
      </c>
      <c r="C15" s="2">
        <v>0.115350268</v>
      </c>
      <c r="D15" s="2">
        <f t="shared" si="0"/>
        <v>0.1157696345</v>
      </c>
    </row>
    <row r="16" spans="1:4">
      <c r="A16" s="1">
        <v>15</v>
      </c>
      <c r="B16" s="2">
        <v>0.094349017</v>
      </c>
      <c r="C16" s="2">
        <v>0.109162896</v>
      </c>
      <c r="D16" s="2">
        <f t="shared" si="0"/>
        <v>0.1017559565</v>
      </c>
    </row>
    <row r="17" spans="1:4">
      <c r="A17" s="1">
        <v>16</v>
      </c>
      <c r="B17" s="2">
        <v>0.116009501</v>
      </c>
      <c r="C17" s="2">
        <v>0.129149065</v>
      </c>
      <c r="D17" s="2">
        <f t="shared" si="0"/>
        <v>0.122579283</v>
      </c>
    </row>
    <row r="18" spans="1:4">
      <c r="A18" s="1">
        <v>17</v>
      </c>
      <c r="B18" s="2">
        <v>0.153846154</v>
      </c>
      <c r="C18" s="2">
        <v>0.179183236</v>
      </c>
      <c r="D18" s="2">
        <f t="shared" si="0"/>
        <v>0.166514695</v>
      </c>
    </row>
    <row r="19" spans="1:4">
      <c r="A19" s="1">
        <v>18</v>
      </c>
      <c r="B19" s="2">
        <v>0.063606557</v>
      </c>
      <c r="C19" s="2">
        <v>0.062864111</v>
      </c>
      <c r="D19" s="2">
        <f t="shared" si="0"/>
        <v>0.063235334</v>
      </c>
    </row>
    <row r="20" spans="1:4">
      <c r="A20" s="1">
        <v>19</v>
      </c>
      <c r="B20" s="2">
        <v>0.072099604</v>
      </c>
      <c r="C20" s="2">
        <v>0.066345123</v>
      </c>
      <c r="D20" s="2">
        <f t="shared" si="0"/>
        <v>0.0692223635</v>
      </c>
    </row>
    <row r="21" spans="1:4">
      <c r="A21" s="1">
        <v>20</v>
      </c>
      <c r="B21" s="2">
        <v>0.122815487</v>
      </c>
      <c r="C21" s="2">
        <v>0.065438517</v>
      </c>
      <c r="D21" s="2">
        <f t="shared" si="0"/>
        <v>0.094127002</v>
      </c>
    </row>
    <row r="22" spans="1:4">
      <c r="A22" s="1">
        <v>21</v>
      </c>
      <c r="B22" s="2">
        <v>0.079075145</v>
      </c>
      <c r="C22" s="2">
        <v>0.069643973</v>
      </c>
      <c r="D22" s="2">
        <f t="shared" si="0"/>
        <v>0.074359559</v>
      </c>
    </row>
    <row r="23" spans="1:4">
      <c r="A23" s="1">
        <v>22</v>
      </c>
      <c r="B23" s="2">
        <v>0.13427497</v>
      </c>
      <c r="C23" s="2">
        <v>0.120816841</v>
      </c>
      <c r="D23" s="2">
        <f t="shared" si="0"/>
        <v>0.1275459055</v>
      </c>
    </row>
    <row r="24" spans="1:4">
      <c r="A24" s="1">
        <v>23</v>
      </c>
      <c r="B24" s="2">
        <v>0.094271646</v>
      </c>
      <c r="C24" s="2">
        <v>0.093067263</v>
      </c>
      <c r="D24" s="2">
        <f t="shared" si="0"/>
        <v>0.0936694545</v>
      </c>
    </row>
    <row r="25" spans="1:4">
      <c r="A25" s="1">
        <v>24</v>
      </c>
      <c r="B25" s="2">
        <v>0.138331997</v>
      </c>
      <c r="C25" s="2">
        <v>0.16748641</v>
      </c>
      <c r="D25" s="2">
        <f t="shared" si="0"/>
        <v>0.1529092035</v>
      </c>
    </row>
    <row r="26" spans="1:4">
      <c r="A26" s="1">
        <v>25</v>
      </c>
      <c r="B26" s="2">
        <v>0.061394381</v>
      </c>
      <c r="C26" s="2">
        <v>0.076934889</v>
      </c>
      <c r="D26" s="2">
        <f t="shared" si="0"/>
        <v>0.069164635</v>
      </c>
    </row>
    <row r="27" spans="1:4">
      <c r="A27" s="1">
        <v>26</v>
      </c>
      <c r="B27" s="2">
        <v>0.09787234</v>
      </c>
      <c r="C27" s="2">
        <v>0.116976127</v>
      </c>
      <c r="D27" s="2">
        <f t="shared" si="0"/>
        <v>0.1074242335</v>
      </c>
    </row>
    <row r="28" spans="1:4">
      <c r="A28" s="1">
        <v>27</v>
      </c>
      <c r="B28" s="2">
        <v>0.172895729</v>
      </c>
      <c r="C28" s="2">
        <v>0.23023907</v>
      </c>
      <c r="D28" s="2">
        <f t="shared" si="0"/>
        <v>0.2015673995</v>
      </c>
    </row>
    <row r="29" spans="1:4">
      <c r="A29" s="1">
        <v>28</v>
      </c>
      <c r="B29" s="2">
        <v>0.091433694</v>
      </c>
      <c r="C29" s="2">
        <v>0.069472339</v>
      </c>
      <c r="D29" s="2">
        <f t="shared" si="0"/>
        <v>0.0804530165</v>
      </c>
    </row>
    <row r="30" spans="1:4">
      <c r="A30" s="1">
        <v>29</v>
      </c>
      <c r="B30" s="2">
        <v>0.106499008</v>
      </c>
      <c r="C30" s="2">
        <v>0.10732054</v>
      </c>
      <c r="D30" s="2">
        <f t="shared" si="0"/>
        <v>0.106909774</v>
      </c>
    </row>
    <row r="31" spans="1:4">
      <c r="A31" s="1">
        <v>30</v>
      </c>
      <c r="B31" s="2">
        <v>0.087219054</v>
      </c>
      <c r="C31" s="2">
        <v>0.120594333</v>
      </c>
      <c r="D31" s="2">
        <f t="shared" si="0"/>
        <v>0.1039066935</v>
      </c>
    </row>
    <row r="32" spans="1:4">
      <c r="A32" s="1">
        <v>31</v>
      </c>
      <c r="B32" s="2">
        <v>0.114464483</v>
      </c>
      <c r="C32" s="2">
        <v>0.1160885</v>
      </c>
      <c r="D32" s="2">
        <f t="shared" si="0"/>
        <v>0.1152764915</v>
      </c>
    </row>
    <row r="33" spans="1:4">
      <c r="A33" s="1">
        <v>32</v>
      </c>
      <c r="B33" s="2">
        <v>0.065687907</v>
      </c>
      <c r="C33" s="2">
        <v>0.073605182</v>
      </c>
      <c r="D33" s="2">
        <f t="shared" si="0"/>
        <v>0.0696465445</v>
      </c>
    </row>
    <row r="34" spans="1:4">
      <c r="A34" s="1">
        <v>33</v>
      </c>
      <c r="B34" s="2">
        <v>0.085176085</v>
      </c>
      <c r="C34" s="2">
        <v>0.101620029</v>
      </c>
      <c r="D34" s="2">
        <f t="shared" si="0"/>
        <v>0.093398057</v>
      </c>
    </row>
    <row r="35" spans="1:4">
      <c r="A35" s="1">
        <v>34</v>
      </c>
      <c r="B35" s="2">
        <v>0.083232078</v>
      </c>
      <c r="C35" s="2">
        <v>0.08353222</v>
      </c>
      <c r="D35" s="2">
        <f t="shared" si="0"/>
        <v>0.083382149</v>
      </c>
    </row>
    <row r="36" spans="1:4">
      <c r="A36" s="1">
        <v>35</v>
      </c>
      <c r="B36" s="2">
        <v>0.121588089</v>
      </c>
      <c r="C36" s="2">
        <v>0.10811165</v>
      </c>
      <c r="D36" s="2">
        <f t="shared" si="0"/>
        <v>0.1148498695</v>
      </c>
    </row>
    <row r="37" spans="1:4">
      <c r="A37" s="1">
        <v>36</v>
      </c>
      <c r="B37" s="2">
        <v>0.119378882</v>
      </c>
      <c r="C37" s="2">
        <v>0.105517312</v>
      </c>
      <c r="D37" s="2">
        <f t="shared" si="0"/>
        <v>0.112448097</v>
      </c>
    </row>
    <row r="38" spans="1:4">
      <c r="A38" s="1">
        <v>37</v>
      </c>
      <c r="B38" s="2">
        <v>0.048648649</v>
      </c>
      <c r="C38" s="2">
        <v>0.095569935</v>
      </c>
      <c r="D38" s="2">
        <f t="shared" si="0"/>
        <v>0.072109292</v>
      </c>
    </row>
    <row r="39" spans="1:4">
      <c r="A39" s="1">
        <v>38</v>
      </c>
      <c r="B39" s="2">
        <v>0.229984544</v>
      </c>
      <c r="C39" s="2">
        <v>0.174439577</v>
      </c>
      <c r="D39" s="2">
        <f t="shared" si="0"/>
        <v>0.2022120605</v>
      </c>
    </row>
    <row r="40" spans="1:4">
      <c r="A40" s="1">
        <v>39</v>
      </c>
      <c r="B40" s="2">
        <v>0.140998344</v>
      </c>
      <c r="C40" s="2">
        <v>0.179323208</v>
      </c>
      <c r="D40" s="2">
        <f t="shared" si="0"/>
        <v>0.160160776</v>
      </c>
    </row>
    <row r="41" spans="1:4">
      <c r="A41" s="1">
        <v>40</v>
      </c>
      <c r="B41" s="2">
        <v>0.071929825</v>
      </c>
      <c r="C41" s="2">
        <v>0.136700337</v>
      </c>
      <c r="D41" s="2">
        <f t="shared" si="0"/>
        <v>0.104315081</v>
      </c>
    </row>
    <row r="42" spans="1:4">
      <c r="A42" s="1">
        <v>41</v>
      </c>
      <c r="B42" s="2">
        <v>0.106259098</v>
      </c>
      <c r="C42" s="2">
        <v>0.114119571</v>
      </c>
      <c r="D42" s="2">
        <f t="shared" si="0"/>
        <v>0.1101893345</v>
      </c>
    </row>
    <row r="43" spans="1:4">
      <c r="A43" s="1">
        <v>42</v>
      </c>
      <c r="B43" s="2">
        <v>0.140614209</v>
      </c>
      <c r="C43" s="2">
        <v>0.103034237</v>
      </c>
      <c r="D43" s="2">
        <f t="shared" si="0"/>
        <v>0.121824223</v>
      </c>
    </row>
    <row r="44" spans="1:4">
      <c r="A44" s="1">
        <v>43</v>
      </c>
      <c r="B44" s="2">
        <v>0.134700515</v>
      </c>
      <c r="C44" s="2">
        <v>0.144297558</v>
      </c>
      <c r="D44" s="2">
        <f t="shared" si="0"/>
        <v>0.1394990365</v>
      </c>
    </row>
    <row r="45" spans="1:4">
      <c r="A45" s="1">
        <v>44</v>
      </c>
      <c r="B45" s="2">
        <v>0.110592627</v>
      </c>
      <c r="C45" s="2">
        <v>0.101050621</v>
      </c>
      <c r="D45" s="2">
        <f t="shared" si="0"/>
        <v>0.105821624</v>
      </c>
    </row>
    <row r="46" spans="1:4">
      <c r="A46" s="1">
        <v>45</v>
      </c>
      <c r="B46" s="2">
        <v>0.103211571</v>
      </c>
      <c r="C46" s="2">
        <v>0.126506024</v>
      </c>
      <c r="D46" s="2">
        <f t="shared" si="0"/>
        <v>0.1148587975</v>
      </c>
    </row>
    <row r="47" spans="1:4">
      <c r="A47" s="1">
        <v>46</v>
      </c>
      <c r="B47" s="2">
        <v>0.087549744</v>
      </c>
      <c r="C47" s="2">
        <v>0.086023323</v>
      </c>
      <c r="D47" s="2">
        <f t="shared" si="0"/>
        <v>0.0867865335</v>
      </c>
    </row>
    <row r="48" spans="1:4">
      <c r="A48" s="1">
        <v>47</v>
      </c>
      <c r="B48" s="2">
        <v>0.086695922</v>
      </c>
      <c r="C48" s="2">
        <v>0.097820881</v>
      </c>
      <c r="D48" s="2">
        <f t="shared" si="0"/>
        <v>0.0922584015</v>
      </c>
    </row>
    <row r="49" spans="1:4">
      <c r="A49" s="1">
        <v>48</v>
      </c>
      <c r="B49" s="2">
        <v>0.073033708</v>
      </c>
      <c r="C49" s="2">
        <v>0.082840237</v>
      </c>
      <c r="D49" s="2">
        <f t="shared" si="0"/>
        <v>0.0779369725</v>
      </c>
    </row>
    <row r="50" spans="1:4">
      <c r="A50" s="1">
        <v>49</v>
      </c>
      <c r="B50" s="2">
        <v>0.148586707</v>
      </c>
      <c r="C50" s="2">
        <v>0.120214864</v>
      </c>
      <c r="D50" s="2">
        <f t="shared" si="0"/>
        <v>0.1344007855</v>
      </c>
    </row>
    <row r="51" spans="1:4">
      <c r="A51" s="1">
        <v>50</v>
      </c>
      <c r="B51" s="2">
        <v>0.079924599</v>
      </c>
      <c r="C51" s="2">
        <v>0.086845466</v>
      </c>
      <c r="D51" s="2">
        <f t="shared" si="0"/>
        <v>0.0833850325</v>
      </c>
    </row>
    <row r="52" spans="1:4">
      <c r="A52" s="1">
        <v>51</v>
      </c>
      <c r="B52" s="2">
        <v>0.186699042</v>
      </c>
      <c r="C52" s="2">
        <v>0.139336116</v>
      </c>
      <c r="D52" s="2">
        <f t="shared" si="0"/>
        <v>0.163017579</v>
      </c>
    </row>
    <row r="53" spans="1:4">
      <c r="A53" s="1">
        <v>52</v>
      </c>
      <c r="B53" s="2">
        <v>0.113663056</v>
      </c>
      <c r="C53" s="2">
        <v>0.124005615</v>
      </c>
      <c r="D53" s="2">
        <f t="shared" si="0"/>
        <v>0.1188343355</v>
      </c>
    </row>
    <row r="54" spans="1:4">
      <c r="A54" s="1">
        <v>53</v>
      </c>
      <c r="B54" s="2">
        <v>0.096140185</v>
      </c>
      <c r="C54" s="2">
        <v>0.126032426</v>
      </c>
      <c r="D54" s="2">
        <f t="shared" si="0"/>
        <v>0.1110863055</v>
      </c>
    </row>
    <row r="55" spans="1:4">
      <c r="A55" s="1">
        <v>54</v>
      </c>
      <c r="B55" s="2">
        <v>0.16864165</v>
      </c>
      <c r="C55" s="2">
        <v>0.138482477</v>
      </c>
      <c r="D55" s="2">
        <f t="shared" si="0"/>
        <v>0.1535620635</v>
      </c>
    </row>
    <row r="56" spans="1:4">
      <c r="A56" s="1">
        <v>55</v>
      </c>
      <c r="B56" s="2">
        <v>0.081936685</v>
      </c>
      <c r="C56" s="2">
        <v>0.077116131</v>
      </c>
      <c r="D56" s="2">
        <f t="shared" si="0"/>
        <v>0.079526408</v>
      </c>
    </row>
    <row r="57" spans="1:4">
      <c r="A57" s="1">
        <v>56</v>
      </c>
      <c r="B57" s="2">
        <v>0.09626293</v>
      </c>
      <c r="C57" s="2">
        <v>0.103605891</v>
      </c>
      <c r="D57" s="2">
        <f t="shared" si="0"/>
        <v>0.0999344105</v>
      </c>
    </row>
    <row r="58" spans="1:4">
      <c r="A58" s="1">
        <v>57</v>
      </c>
      <c r="B58" s="2">
        <v>0.116646166</v>
      </c>
      <c r="C58" s="2">
        <v>0.116997075</v>
      </c>
      <c r="D58" s="2">
        <f t="shared" si="0"/>
        <v>0.1168216205</v>
      </c>
    </row>
    <row r="59" spans="1:4">
      <c r="A59" s="1">
        <v>58</v>
      </c>
      <c r="B59" s="2">
        <v>0.172963334</v>
      </c>
      <c r="C59" s="2">
        <v>0.13947185</v>
      </c>
      <c r="D59" s="2">
        <f t="shared" si="0"/>
        <v>0.156217592</v>
      </c>
    </row>
    <row r="60" spans="1:4">
      <c r="A60" s="1">
        <v>59</v>
      </c>
      <c r="B60" s="2">
        <v>0.11363412</v>
      </c>
      <c r="C60" s="2">
        <v>0.14516678</v>
      </c>
      <c r="D60" s="2">
        <f t="shared" si="0"/>
        <v>0.12940045</v>
      </c>
    </row>
    <row r="61" spans="1:4">
      <c r="A61" s="1">
        <v>60</v>
      </c>
      <c r="B61" s="2">
        <v>0.097621001</v>
      </c>
      <c r="C61" s="2">
        <v>0.085283411</v>
      </c>
      <c r="D61" s="2">
        <f t="shared" si="0"/>
        <v>0.091452206</v>
      </c>
    </row>
    <row r="62" spans="1:4">
      <c r="A62" s="1">
        <v>61</v>
      </c>
      <c r="B62" s="2">
        <v>0.174179781</v>
      </c>
      <c r="C62" s="2">
        <v>0.16207014</v>
      </c>
      <c r="D62" s="2">
        <f t="shared" si="0"/>
        <v>0.1681249605</v>
      </c>
    </row>
    <row r="63" spans="1:4">
      <c r="A63" s="1">
        <v>62</v>
      </c>
      <c r="B63" s="2">
        <v>0.096887433</v>
      </c>
      <c r="C63" s="2">
        <v>0.120440673</v>
      </c>
      <c r="D63" s="2">
        <f t="shared" si="0"/>
        <v>0.108664053</v>
      </c>
    </row>
    <row r="64" spans="1:4">
      <c r="A64" s="1">
        <v>63</v>
      </c>
      <c r="B64" s="2">
        <v>0.213805584</v>
      </c>
      <c r="C64" s="2">
        <v>0.15708039</v>
      </c>
      <c r="D64" s="2">
        <f t="shared" si="0"/>
        <v>0.185442987</v>
      </c>
    </row>
    <row r="65" spans="1:4">
      <c r="A65" s="1">
        <v>64</v>
      </c>
      <c r="B65" s="2">
        <v>0.124412142</v>
      </c>
      <c r="C65" s="2">
        <v>0.108538836</v>
      </c>
      <c r="D65" s="2">
        <f t="shared" si="0"/>
        <v>0.116475489</v>
      </c>
    </row>
    <row r="66" spans="1:4">
      <c r="A66" s="1">
        <v>65</v>
      </c>
      <c r="B66" s="2">
        <v>0.113429904</v>
      </c>
      <c r="C66" s="2">
        <v>0.115806736</v>
      </c>
      <c r="D66" s="2">
        <f t="shared" ref="D66:D129" si="1">AVERAGE(B66:C66)</f>
        <v>0.11461832</v>
      </c>
    </row>
    <row r="67" spans="1:4">
      <c r="A67" s="1">
        <v>66</v>
      </c>
      <c r="B67" s="2">
        <v>0.107713022</v>
      </c>
      <c r="C67" s="2">
        <v>0.11241551</v>
      </c>
      <c r="D67" s="2">
        <f t="shared" si="1"/>
        <v>0.110064266</v>
      </c>
    </row>
    <row r="68" spans="1:4">
      <c r="A68" s="1">
        <v>67</v>
      </c>
      <c r="B68" s="2">
        <v>0.111783941</v>
      </c>
      <c r="C68" s="2">
        <v>0.129195693</v>
      </c>
      <c r="D68" s="2">
        <f t="shared" si="1"/>
        <v>0.120489817</v>
      </c>
    </row>
    <row r="69" spans="1:4">
      <c r="A69" s="1">
        <v>68</v>
      </c>
      <c r="B69" s="2">
        <v>0.074566038</v>
      </c>
      <c r="C69" s="2">
        <v>0.074189985</v>
      </c>
      <c r="D69" s="2">
        <f t="shared" si="1"/>
        <v>0.0743780115</v>
      </c>
    </row>
    <row r="70" spans="1:4">
      <c r="A70" s="1">
        <v>69</v>
      </c>
      <c r="B70" s="2">
        <v>0.135389581</v>
      </c>
      <c r="C70" s="2">
        <v>0.147022121</v>
      </c>
      <c r="D70" s="2">
        <f t="shared" si="1"/>
        <v>0.141205851</v>
      </c>
    </row>
    <row r="71" spans="1:4">
      <c r="A71" s="1">
        <v>70</v>
      </c>
      <c r="B71" s="2">
        <v>0.083269378</v>
      </c>
      <c r="C71" s="2">
        <v>0.150097466</v>
      </c>
      <c r="D71" s="2">
        <f t="shared" si="1"/>
        <v>0.116683422</v>
      </c>
    </row>
    <row r="72" spans="1:4">
      <c r="A72" s="1">
        <v>71</v>
      </c>
      <c r="B72" s="2">
        <v>0.10762071</v>
      </c>
      <c r="C72" s="2">
        <v>0.082229486</v>
      </c>
      <c r="D72" s="2">
        <f t="shared" si="1"/>
        <v>0.094925098</v>
      </c>
    </row>
    <row r="73" spans="1:4">
      <c r="A73" s="1">
        <v>72</v>
      </c>
      <c r="B73" s="2">
        <v>0.170212766</v>
      </c>
      <c r="C73" s="2">
        <v>0.166694242</v>
      </c>
      <c r="D73" s="2">
        <f t="shared" si="1"/>
        <v>0.168453504</v>
      </c>
    </row>
    <row r="74" spans="1:4">
      <c r="A74" s="1">
        <v>73</v>
      </c>
      <c r="B74" s="2">
        <v>0.117091785</v>
      </c>
      <c r="C74" s="2">
        <v>0.114146548</v>
      </c>
      <c r="D74" s="2">
        <f t="shared" si="1"/>
        <v>0.1156191665</v>
      </c>
    </row>
    <row r="75" spans="1:4">
      <c r="A75" s="1">
        <v>74</v>
      </c>
      <c r="B75" s="2">
        <v>0.07623839</v>
      </c>
      <c r="C75" s="2">
        <v>0.072971324</v>
      </c>
      <c r="D75" s="2">
        <f t="shared" si="1"/>
        <v>0.074604857</v>
      </c>
    </row>
    <row r="76" spans="1:4">
      <c r="A76" s="1">
        <v>75</v>
      </c>
      <c r="B76" s="2">
        <v>0.081117021</v>
      </c>
      <c r="C76" s="2">
        <v>0.084582441</v>
      </c>
      <c r="D76" s="2">
        <f t="shared" si="1"/>
        <v>0.082849731</v>
      </c>
    </row>
    <row r="77" spans="1:4">
      <c r="A77" s="1">
        <v>76</v>
      </c>
      <c r="B77" s="2">
        <v>0.188828321</v>
      </c>
      <c r="C77" s="2">
        <v>0.193198676</v>
      </c>
      <c r="D77" s="2">
        <f t="shared" si="1"/>
        <v>0.1910134985</v>
      </c>
    </row>
    <row r="78" spans="1:4">
      <c r="A78" s="1">
        <v>77</v>
      </c>
      <c r="B78" s="2">
        <v>0.083149171</v>
      </c>
      <c r="C78" s="2">
        <v>0.081749049</v>
      </c>
      <c r="D78" s="2">
        <f t="shared" si="1"/>
        <v>0.08244911</v>
      </c>
    </row>
    <row r="79" spans="1:4">
      <c r="A79" s="1">
        <v>78</v>
      </c>
      <c r="B79" s="2">
        <v>0.116989003</v>
      </c>
      <c r="C79" s="2">
        <v>0.108597285</v>
      </c>
      <c r="D79" s="2">
        <f t="shared" si="1"/>
        <v>0.112793144</v>
      </c>
    </row>
    <row r="80" spans="1:4">
      <c r="A80" s="1">
        <v>79</v>
      </c>
      <c r="B80" s="2">
        <v>0.127252252</v>
      </c>
      <c r="C80" s="2">
        <v>0.137135922</v>
      </c>
      <c r="D80" s="2">
        <f t="shared" si="1"/>
        <v>0.132194087</v>
      </c>
    </row>
    <row r="81" spans="1:4">
      <c r="A81" s="1">
        <v>80</v>
      </c>
      <c r="B81" s="2">
        <v>0.400440044</v>
      </c>
      <c r="C81" s="2">
        <v>0.309771726</v>
      </c>
      <c r="D81" s="2">
        <f t="shared" si="1"/>
        <v>0.355105885</v>
      </c>
    </row>
    <row r="82" spans="1:4">
      <c r="A82" s="1">
        <v>81</v>
      </c>
      <c r="B82" s="2">
        <v>0.08879683</v>
      </c>
      <c r="C82" s="2">
        <v>0.098979977</v>
      </c>
      <c r="D82" s="2">
        <f t="shared" si="1"/>
        <v>0.0938884035</v>
      </c>
    </row>
    <row r="83" spans="1:4">
      <c r="A83" s="1">
        <v>82</v>
      </c>
      <c r="B83" s="2">
        <v>0.15532646</v>
      </c>
      <c r="C83" s="2">
        <v>0.164329268</v>
      </c>
      <c r="D83" s="2">
        <f t="shared" si="1"/>
        <v>0.159827864</v>
      </c>
    </row>
    <row r="84" spans="1:4">
      <c r="A84" s="1">
        <v>83</v>
      </c>
      <c r="B84" s="2">
        <v>0.089875474</v>
      </c>
      <c r="C84" s="2">
        <v>0.082981395</v>
      </c>
      <c r="D84" s="2">
        <f t="shared" si="1"/>
        <v>0.0864284345</v>
      </c>
    </row>
    <row r="85" spans="1:4">
      <c r="A85" s="1">
        <v>84</v>
      </c>
      <c r="B85" s="2">
        <v>0.178615094</v>
      </c>
      <c r="C85" s="2">
        <v>0.188105181</v>
      </c>
      <c r="D85" s="2">
        <f t="shared" si="1"/>
        <v>0.1833601375</v>
      </c>
    </row>
    <row r="86" spans="1:4">
      <c r="A86" s="1">
        <v>85</v>
      </c>
      <c r="B86" s="2">
        <v>0.106744826</v>
      </c>
      <c r="C86" s="2">
        <v>0.133552965</v>
      </c>
      <c r="D86" s="2">
        <f t="shared" si="1"/>
        <v>0.1201488955</v>
      </c>
    </row>
    <row r="87" spans="1:4">
      <c r="A87" s="1">
        <v>86</v>
      </c>
      <c r="B87" s="2">
        <v>0.106121239</v>
      </c>
      <c r="C87" s="2">
        <v>0.161949122</v>
      </c>
      <c r="D87" s="2">
        <f t="shared" si="1"/>
        <v>0.1340351805</v>
      </c>
    </row>
    <row r="88" spans="1:4">
      <c r="A88" s="1">
        <v>87</v>
      </c>
      <c r="B88" s="2">
        <v>0.219239374</v>
      </c>
      <c r="C88" s="2">
        <v>0.205001454</v>
      </c>
      <c r="D88" s="2">
        <f t="shared" si="1"/>
        <v>0.212120414</v>
      </c>
    </row>
    <row r="89" spans="1:4">
      <c r="A89" s="1">
        <v>88</v>
      </c>
      <c r="B89" s="2">
        <v>0.156616327</v>
      </c>
      <c r="C89" s="2">
        <v>0.133961277</v>
      </c>
      <c r="D89" s="2">
        <f t="shared" si="1"/>
        <v>0.145288802</v>
      </c>
    </row>
    <row r="90" spans="1:4">
      <c r="A90" s="1">
        <v>89</v>
      </c>
      <c r="B90" s="2">
        <v>0.172831733</v>
      </c>
      <c r="C90" s="2">
        <v>0.138767673</v>
      </c>
      <c r="D90" s="2">
        <f t="shared" si="1"/>
        <v>0.155799703</v>
      </c>
    </row>
    <row r="91" spans="1:4">
      <c r="A91" s="1">
        <v>90</v>
      </c>
      <c r="B91" s="2">
        <v>0.096596032</v>
      </c>
      <c r="C91" s="2">
        <v>0.08538442</v>
      </c>
      <c r="D91" s="2">
        <f t="shared" si="1"/>
        <v>0.090990226</v>
      </c>
    </row>
    <row r="92" spans="1:4">
      <c r="A92" s="1">
        <v>91</v>
      </c>
      <c r="B92" s="2">
        <v>0.151565074</v>
      </c>
      <c r="C92" s="2">
        <v>0.163330599</v>
      </c>
      <c r="D92" s="2">
        <f t="shared" si="1"/>
        <v>0.1574478365</v>
      </c>
    </row>
    <row r="93" spans="1:4">
      <c r="A93" s="1">
        <v>92</v>
      </c>
      <c r="B93" s="2">
        <v>0.1081217</v>
      </c>
      <c r="C93" s="2">
        <v>0.109234568</v>
      </c>
      <c r="D93" s="2">
        <f t="shared" si="1"/>
        <v>0.108678134</v>
      </c>
    </row>
    <row r="94" spans="1:4">
      <c r="A94" s="1">
        <v>93</v>
      </c>
      <c r="B94" s="2">
        <v>0.124620061</v>
      </c>
      <c r="C94" s="2">
        <v>0.122144985</v>
      </c>
      <c r="D94" s="2">
        <f t="shared" si="1"/>
        <v>0.123382523</v>
      </c>
    </row>
    <row r="95" spans="1:4">
      <c r="A95" s="1">
        <v>94</v>
      </c>
      <c r="B95" s="2">
        <v>0.09893252</v>
      </c>
      <c r="C95" s="2">
        <v>0.212857792</v>
      </c>
      <c r="D95" s="2">
        <f t="shared" si="1"/>
        <v>0.155895156</v>
      </c>
    </row>
    <row r="96" spans="1:4">
      <c r="A96" s="1">
        <v>95</v>
      </c>
      <c r="B96" s="2">
        <v>0.086270384</v>
      </c>
      <c r="C96" s="2">
        <v>0.145546858</v>
      </c>
      <c r="D96" s="2">
        <f t="shared" si="1"/>
        <v>0.115908621</v>
      </c>
    </row>
    <row r="97" spans="1:4">
      <c r="A97" s="1">
        <v>96</v>
      </c>
      <c r="B97" s="2">
        <v>0.119067678</v>
      </c>
      <c r="C97" s="2">
        <v>0.124601488</v>
      </c>
      <c r="D97" s="2">
        <f t="shared" si="1"/>
        <v>0.121834583</v>
      </c>
    </row>
    <row r="98" spans="1:4">
      <c r="A98" s="1">
        <v>97</v>
      </c>
      <c r="B98" s="2">
        <v>0.083839611</v>
      </c>
      <c r="C98" s="2">
        <v>0.086736842</v>
      </c>
      <c r="D98" s="2">
        <f t="shared" si="1"/>
        <v>0.0852882265</v>
      </c>
    </row>
    <row r="99" spans="1:4">
      <c r="A99" s="1">
        <v>98</v>
      </c>
      <c r="B99" s="2">
        <v>0.098109609</v>
      </c>
      <c r="C99" s="2">
        <v>0.069602273</v>
      </c>
      <c r="D99" s="2">
        <f t="shared" si="1"/>
        <v>0.083855941</v>
      </c>
    </row>
    <row r="100" spans="1:4">
      <c r="A100" s="1">
        <v>99</v>
      </c>
      <c r="B100" s="2">
        <v>0.092477064</v>
      </c>
      <c r="C100" s="2">
        <v>0.10101886</v>
      </c>
      <c r="D100" s="2">
        <f t="shared" si="1"/>
        <v>0.096747962</v>
      </c>
    </row>
    <row r="101" spans="1:4">
      <c r="A101" s="1">
        <v>100</v>
      </c>
      <c r="B101" s="2">
        <v>0.124127466</v>
      </c>
      <c r="C101" s="2">
        <v>0.106997227</v>
      </c>
      <c r="D101" s="2">
        <f t="shared" si="1"/>
        <v>0.1155623465</v>
      </c>
    </row>
    <row r="102" spans="1:4">
      <c r="A102" s="1">
        <v>101</v>
      </c>
      <c r="B102" s="2">
        <v>0.11860772</v>
      </c>
      <c r="C102" s="2">
        <v>0.145584265</v>
      </c>
      <c r="D102" s="2">
        <f t="shared" si="1"/>
        <v>0.1320959925</v>
      </c>
    </row>
    <row r="103" spans="1:4">
      <c r="A103" s="1">
        <v>102</v>
      </c>
      <c r="B103" s="2">
        <v>0.085259373</v>
      </c>
      <c r="C103" s="2">
        <v>0.089915549</v>
      </c>
      <c r="D103" s="2">
        <f t="shared" si="1"/>
        <v>0.087587461</v>
      </c>
    </row>
    <row r="104" spans="1:4">
      <c r="A104" s="1">
        <v>103</v>
      </c>
      <c r="B104" s="2">
        <v>0.122625216</v>
      </c>
      <c r="C104" s="2">
        <v>0.101002991</v>
      </c>
      <c r="D104" s="2">
        <f t="shared" si="1"/>
        <v>0.1118141035</v>
      </c>
    </row>
    <row r="105" spans="1:4">
      <c r="A105" s="1">
        <v>104</v>
      </c>
      <c r="B105" s="2">
        <v>0.097441685</v>
      </c>
      <c r="C105" s="2">
        <v>0.172158337</v>
      </c>
      <c r="D105" s="2">
        <f t="shared" si="1"/>
        <v>0.134800011</v>
      </c>
    </row>
    <row r="106" spans="1:4">
      <c r="A106" s="1">
        <v>105</v>
      </c>
      <c r="B106" s="2">
        <v>0.293907921</v>
      </c>
      <c r="C106" s="2">
        <v>0.290065604</v>
      </c>
      <c r="D106" s="2">
        <f t="shared" si="1"/>
        <v>0.2919867625</v>
      </c>
    </row>
    <row r="107" spans="1:4">
      <c r="A107" s="1">
        <v>106</v>
      </c>
      <c r="B107" s="2">
        <v>0.125014065</v>
      </c>
      <c r="C107" s="2">
        <v>0.102226721</v>
      </c>
      <c r="D107" s="2">
        <f t="shared" si="1"/>
        <v>0.113620393</v>
      </c>
    </row>
    <row r="108" spans="1:4">
      <c r="A108" s="1">
        <v>107</v>
      </c>
      <c r="B108" s="2">
        <v>0.229528796</v>
      </c>
      <c r="C108" s="2">
        <v>0.227454674</v>
      </c>
      <c r="D108" s="2">
        <f t="shared" si="1"/>
        <v>0.228491735</v>
      </c>
    </row>
    <row r="109" spans="1:4">
      <c r="A109" s="1">
        <v>108</v>
      </c>
      <c r="B109" s="2">
        <v>0.116906475</v>
      </c>
      <c r="C109" s="2">
        <v>0.103244838</v>
      </c>
      <c r="D109" s="2">
        <f t="shared" si="1"/>
        <v>0.1100756565</v>
      </c>
    </row>
    <row r="110" spans="1:4">
      <c r="A110" s="1">
        <v>109</v>
      </c>
      <c r="B110" s="2">
        <v>0.190755046</v>
      </c>
      <c r="C110" s="2">
        <v>0.180436087</v>
      </c>
      <c r="D110" s="2">
        <f t="shared" si="1"/>
        <v>0.1855955665</v>
      </c>
    </row>
    <row r="111" spans="1:4">
      <c r="A111" s="1">
        <v>110</v>
      </c>
      <c r="B111" s="2">
        <v>0.066812546</v>
      </c>
      <c r="C111" s="2">
        <v>0.073312026</v>
      </c>
      <c r="D111" s="2">
        <f t="shared" si="1"/>
        <v>0.070062286</v>
      </c>
    </row>
    <row r="112" spans="1:4">
      <c r="A112" s="1">
        <v>111</v>
      </c>
      <c r="B112" s="2">
        <v>0.085746489</v>
      </c>
      <c r="C112" s="2">
        <v>0.08411559</v>
      </c>
      <c r="D112" s="2">
        <f t="shared" si="1"/>
        <v>0.0849310395</v>
      </c>
    </row>
    <row r="113" spans="1:4">
      <c r="A113" s="1">
        <v>112</v>
      </c>
      <c r="B113" s="2">
        <v>0.066304769</v>
      </c>
      <c r="C113" s="2">
        <v>0.083932423</v>
      </c>
      <c r="D113" s="2">
        <f t="shared" si="1"/>
        <v>0.075118596</v>
      </c>
    </row>
    <row r="114" spans="1:4">
      <c r="A114" s="1">
        <v>113</v>
      </c>
      <c r="B114" s="2">
        <v>0.093140861</v>
      </c>
      <c r="C114" s="2">
        <v>0.094266163</v>
      </c>
      <c r="D114" s="2">
        <f t="shared" si="1"/>
        <v>0.093703512</v>
      </c>
    </row>
    <row r="115" spans="1:4">
      <c r="A115" s="1">
        <v>114</v>
      </c>
      <c r="B115" s="2">
        <v>0.108284207</v>
      </c>
      <c r="C115" s="2">
        <v>0.102431835</v>
      </c>
      <c r="D115" s="2">
        <f t="shared" si="1"/>
        <v>0.105358021</v>
      </c>
    </row>
    <row r="116" spans="1:4">
      <c r="A116" s="1">
        <v>115</v>
      </c>
      <c r="B116" s="2">
        <v>0.276440554</v>
      </c>
      <c r="C116" s="2">
        <v>0.122109223</v>
      </c>
      <c r="D116" s="2">
        <f t="shared" si="1"/>
        <v>0.1992748885</v>
      </c>
    </row>
    <row r="117" spans="1:4">
      <c r="A117" s="1">
        <v>116</v>
      </c>
      <c r="B117" s="2">
        <v>0.093420166</v>
      </c>
      <c r="C117" s="2">
        <v>0.09133627</v>
      </c>
      <c r="D117" s="2">
        <f t="shared" si="1"/>
        <v>0.092378218</v>
      </c>
    </row>
    <row r="118" spans="1:4">
      <c r="A118" s="1">
        <v>117</v>
      </c>
      <c r="B118" s="2">
        <v>0.098151803</v>
      </c>
      <c r="C118" s="2">
        <v>0.089263297</v>
      </c>
      <c r="D118" s="2">
        <f t="shared" si="1"/>
        <v>0.09370755</v>
      </c>
    </row>
    <row r="119" spans="1:4">
      <c r="A119" s="1">
        <v>118</v>
      </c>
      <c r="B119" s="2">
        <v>0.191334094</v>
      </c>
      <c r="C119" s="2">
        <v>0.145466406</v>
      </c>
      <c r="D119" s="2">
        <f t="shared" si="1"/>
        <v>0.16840025</v>
      </c>
    </row>
    <row r="120" spans="1:4">
      <c r="A120" s="1">
        <v>119</v>
      </c>
      <c r="B120" s="2">
        <v>0.11654629</v>
      </c>
      <c r="C120" s="2">
        <v>0.173228346</v>
      </c>
      <c r="D120" s="2">
        <f t="shared" si="1"/>
        <v>0.144887318</v>
      </c>
    </row>
    <row r="121" spans="1:4">
      <c r="A121" s="1">
        <v>120</v>
      </c>
      <c r="B121" s="2">
        <v>0.130725307</v>
      </c>
      <c r="C121" s="2">
        <v>0.095730446</v>
      </c>
      <c r="D121" s="2">
        <f t="shared" si="1"/>
        <v>0.1132278765</v>
      </c>
    </row>
    <row r="122" spans="1:4">
      <c r="A122" s="1">
        <v>121</v>
      </c>
      <c r="B122" s="2">
        <v>0.082682856</v>
      </c>
      <c r="C122" s="2">
        <v>0.105171815</v>
      </c>
      <c r="D122" s="2">
        <f t="shared" si="1"/>
        <v>0.0939273355</v>
      </c>
    </row>
    <row r="123" spans="1:4">
      <c r="A123" s="1">
        <v>122</v>
      </c>
      <c r="B123" s="2">
        <v>0.274774775</v>
      </c>
      <c r="C123" s="2">
        <v>0.291819699</v>
      </c>
      <c r="D123" s="2">
        <f t="shared" si="1"/>
        <v>0.283297237</v>
      </c>
    </row>
    <row r="124" spans="1:4">
      <c r="A124" s="1">
        <v>123</v>
      </c>
      <c r="B124" s="2">
        <v>0.086634829</v>
      </c>
      <c r="C124" s="2">
        <v>0.090909091</v>
      </c>
      <c r="D124" s="2">
        <f t="shared" si="1"/>
        <v>0.08877196</v>
      </c>
    </row>
    <row r="125" spans="1:4">
      <c r="A125" s="1">
        <v>124</v>
      </c>
      <c r="B125" s="2">
        <v>0.081462389</v>
      </c>
      <c r="C125" s="2">
        <v>0.100463485</v>
      </c>
      <c r="D125" s="2">
        <f t="shared" si="1"/>
        <v>0.090962937</v>
      </c>
    </row>
    <row r="126" spans="1:4">
      <c r="A126" s="1">
        <v>125</v>
      </c>
      <c r="B126" s="2">
        <v>0.074367394</v>
      </c>
      <c r="C126" s="2">
        <v>0.075495841</v>
      </c>
      <c r="D126" s="2">
        <f t="shared" si="1"/>
        <v>0.0749316175</v>
      </c>
    </row>
    <row r="127" spans="1:4">
      <c r="A127" s="1">
        <v>126</v>
      </c>
      <c r="B127" s="2">
        <v>0.076111875</v>
      </c>
      <c r="C127" s="2">
        <v>0.07424594</v>
      </c>
      <c r="D127" s="2">
        <f t="shared" si="1"/>
        <v>0.0751789075</v>
      </c>
    </row>
    <row r="128" spans="1:4">
      <c r="A128" s="1">
        <v>127</v>
      </c>
      <c r="B128" s="2">
        <v>0.168412233</v>
      </c>
      <c r="C128" s="2">
        <v>0.197109827</v>
      </c>
      <c r="D128" s="2">
        <f t="shared" si="1"/>
        <v>0.18276103</v>
      </c>
    </row>
    <row r="129" spans="1:4">
      <c r="A129" s="1">
        <v>128</v>
      </c>
      <c r="B129" s="2">
        <v>0.28896346</v>
      </c>
      <c r="C129" s="2">
        <v>0.252354983</v>
      </c>
      <c r="D129" s="2">
        <f t="shared" si="1"/>
        <v>0.2706592215</v>
      </c>
    </row>
    <row r="130" spans="1:4">
      <c r="A130" s="1">
        <v>129</v>
      </c>
      <c r="B130" s="2">
        <v>0.129179936</v>
      </c>
      <c r="C130" s="2">
        <v>0.135512428</v>
      </c>
      <c r="D130" s="2">
        <f t="shared" ref="D130:D141" si="2">AVERAGE(B130:C130)</f>
        <v>0.132346182</v>
      </c>
    </row>
    <row r="131" spans="1:4">
      <c r="A131" s="1">
        <v>130</v>
      </c>
      <c r="B131" s="2">
        <v>0.085632483</v>
      </c>
      <c r="C131" s="2">
        <v>0.083972253</v>
      </c>
      <c r="D131" s="2">
        <f t="shared" si="2"/>
        <v>0.084802368</v>
      </c>
    </row>
    <row r="132" spans="1:4">
      <c r="A132" s="1">
        <v>131</v>
      </c>
      <c r="B132" s="2">
        <v>0.075157286</v>
      </c>
      <c r="C132" s="2">
        <v>0.073048523</v>
      </c>
      <c r="D132" s="2">
        <f t="shared" si="2"/>
        <v>0.0741029045</v>
      </c>
    </row>
    <row r="133" spans="1:4">
      <c r="A133" s="1">
        <v>132</v>
      </c>
      <c r="B133" s="2">
        <v>0.11152648</v>
      </c>
      <c r="C133" s="2">
        <v>0.08593476</v>
      </c>
      <c r="D133" s="2">
        <f t="shared" si="2"/>
        <v>0.09873062</v>
      </c>
    </row>
    <row r="134" spans="1:4">
      <c r="A134" s="1">
        <v>133</v>
      </c>
      <c r="B134" s="2">
        <v>0.085118538</v>
      </c>
      <c r="C134" s="2">
        <v>0.144789685</v>
      </c>
      <c r="D134" s="2">
        <f t="shared" si="2"/>
        <v>0.1149541115</v>
      </c>
    </row>
    <row r="135" spans="1:4">
      <c r="A135" s="1">
        <v>134</v>
      </c>
      <c r="B135" s="2">
        <v>0.097763049</v>
      </c>
      <c r="C135" s="2">
        <v>0.136775059</v>
      </c>
      <c r="D135" s="2">
        <f t="shared" si="2"/>
        <v>0.117269054</v>
      </c>
    </row>
    <row r="136" spans="1:4">
      <c r="A136" s="1">
        <v>135</v>
      </c>
      <c r="B136" s="2">
        <v>0.094129064</v>
      </c>
      <c r="C136" s="2">
        <v>0.093800789</v>
      </c>
      <c r="D136" s="2">
        <f t="shared" si="2"/>
        <v>0.0939649265</v>
      </c>
    </row>
    <row r="137" spans="1:4">
      <c r="A137" s="1">
        <v>136</v>
      </c>
      <c r="B137" s="2">
        <v>0.086961138</v>
      </c>
      <c r="C137" s="2">
        <v>0.07993459</v>
      </c>
      <c r="D137" s="2">
        <f t="shared" si="2"/>
        <v>0.083447864</v>
      </c>
    </row>
    <row r="138" spans="1:4">
      <c r="A138" s="1">
        <v>137</v>
      </c>
      <c r="B138" s="2">
        <v>0.078660436</v>
      </c>
      <c r="C138" s="2">
        <v>0.075102712</v>
      </c>
      <c r="D138" s="2">
        <f t="shared" si="2"/>
        <v>0.076881574</v>
      </c>
    </row>
    <row r="139" spans="1:4">
      <c r="A139" s="1">
        <v>138</v>
      </c>
      <c r="B139" s="2">
        <v>0.158418434</v>
      </c>
      <c r="C139" s="2">
        <v>0.125076266</v>
      </c>
      <c r="D139" s="2">
        <f t="shared" si="2"/>
        <v>0.14174735</v>
      </c>
    </row>
    <row r="140" spans="1:4">
      <c r="A140" s="1">
        <v>139</v>
      </c>
      <c r="B140" s="2">
        <v>0.223108563</v>
      </c>
      <c r="C140" s="2">
        <v>0.205831904</v>
      </c>
      <c r="D140" s="2">
        <f t="shared" si="2"/>
        <v>0.2144702335</v>
      </c>
    </row>
    <row r="141" spans="1:4">
      <c r="A141" s="1">
        <v>140</v>
      </c>
      <c r="B141" s="2">
        <v>0.121025494</v>
      </c>
      <c r="C141" s="2">
        <v>0.125486748</v>
      </c>
      <c r="D141" s="2">
        <f t="shared" si="2"/>
        <v>0.12325612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1"/>
  <sheetViews>
    <sheetView workbookViewId="0">
      <selection activeCell="A1" sqref="A$1:N$1048576"/>
    </sheetView>
  </sheetViews>
  <sheetFormatPr defaultColWidth="9.02654867256637" defaultRowHeight="13.5"/>
  <cols>
    <col min="1" max="3" width="9.55752212389381" style="1"/>
    <col min="4" max="4" width="12.7964601769912" style="1"/>
    <col min="5" max="11" width="9.55752212389381" style="1"/>
    <col min="12" max="12" width="10.5309734513274" style="1"/>
    <col min="13" max="14" width="9.55752212389381" style="1"/>
  </cols>
  <sheetData>
    <row r="1" spans="1:14">
      <c r="A1" s="1" t="s">
        <v>0</v>
      </c>
      <c r="B1" s="1" t="s">
        <v>23</v>
      </c>
      <c r="C1" s="1" t="s">
        <v>29</v>
      </c>
      <c r="D1" s="1" t="s">
        <v>38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</row>
    <row r="2" spans="1:14">
      <c r="A2" s="1">
        <v>1</v>
      </c>
      <c r="B2" s="1">
        <v>1.006</v>
      </c>
      <c r="C2" s="1">
        <v>0.056</v>
      </c>
      <c r="D2" s="1">
        <v>0.055666004</v>
      </c>
      <c r="E2" s="1">
        <v>0.045</v>
      </c>
      <c r="F2" s="1">
        <v>0.07</v>
      </c>
      <c r="G2" s="1">
        <v>2.85</v>
      </c>
      <c r="H2" s="1">
        <v>2.625</v>
      </c>
      <c r="I2" s="1">
        <v>6500</v>
      </c>
      <c r="J2" s="1">
        <v>0.056</v>
      </c>
      <c r="K2" s="1">
        <v>0.054</v>
      </c>
      <c r="L2" s="1">
        <v>20290495</v>
      </c>
      <c r="M2" s="1">
        <v>0.07</v>
      </c>
      <c r="N2" s="1">
        <v>0.045</v>
      </c>
    </row>
    <row r="3" spans="1:14">
      <c r="A3" s="1">
        <v>2</v>
      </c>
      <c r="B3" s="1">
        <v>3.953</v>
      </c>
      <c r="C3" s="1">
        <v>0.243</v>
      </c>
      <c r="D3" s="1">
        <v>0.0614723</v>
      </c>
      <c r="E3" s="1">
        <v>0.047</v>
      </c>
      <c r="F3" s="1">
        <v>0.076</v>
      </c>
      <c r="G3" s="1">
        <v>2.839</v>
      </c>
      <c r="H3" s="1">
        <v>2.917</v>
      </c>
      <c r="I3" s="1">
        <v>6500</v>
      </c>
      <c r="J3" s="1">
        <v>0.243</v>
      </c>
      <c r="K3" s="1">
        <v>0.062</v>
      </c>
      <c r="L3" s="1">
        <v>78776209</v>
      </c>
      <c r="M3" s="1">
        <v>0.076</v>
      </c>
      <c r="N3" s="1">
        <v>0.047</v>
      </c>
    </row>
    <row r="4" spans="1:14">
      <c r="A4" s="1">
        <v>3</v>
      </c>
      <c r="B4" s="1">
        <v>0.825</v>
      </c>
      <c r="C4" s="1">
        <v>0.057</v>
      </c>
      <c r="D4" s="1">
        <v>0.069090909</v>
      </c>
      <c r="E4" s="1">
        <v>0.066</v>
      </c>
      <c r="F4" s="1">
        <v>0.072</v>
      </c>
      <c r="G4" s="1">
        <v>3.022</v>
      </c>
      <c r="H4" s="1">
        <v>2.715</v>
      </c>
      <c r="I4" s="1">
        <v>6500</v>
      </c>
      <c r="J4" s="1">
        <v>0.057</v>
      </c>
      <c r="K4" s="1">
        <v>0.07</v>
      </c>
      <c r="L4" s="1">
        <v>16144911</v>
      </c>
      <c r="M4" s="1">
        <v>0.072</v>
      </c>
      <c r="N4" s="1">
        <v>0.066</v>
      </c>
    </row>
    <row r="5" spans="1:14">
      <c r="A5" s="1">
        <v>4</v>
      </c>
      <c r="B5" s="1">
        <v>2.383</v>
      </c>
      <c r="C5" s="1">
        <v>0.169</v>
      </c>
      <c r="D5" s="1">
        <v>0.07091901</v>
      </c>
      <c r="E5" s="1">
        <v>0.052</v>
      </c>
      <c r="F5" s="1">
        <v>0.091</v>
      </c>
      <c r="G5" s="1">
        <v>3.235</v>
      </c>
      <c r="H5" s="1">
        <v>2.715</v>
      </c>
      <c r="I5" s="1">
        <v>6500</v>
      </c>
      <c r="J5" s="1">
        <v>0.169</v>
      </c>
      <c r="K5" s="1">
        <v>0.07</v>
      </c>
      <c r="L5" s="1">
        <v>46444045</v>
      </c>
      <c r="M5" s="1">
        <v>0.091</v>
      </c>
      <c r="N5" s="1">
        <v>0.052</v>
      </c>
    </row>
    <row r="6" spans="1:14">
      <c r="A6" s="1">
        <v>5</v>
      </c>
      <c r="B6" s="1">
        <v>0.764</v>
      </c>
      <c r="C6" s="1">
        <v>0.05</v>
      </c>
      <c r="D6" s="1">
        <v>0.065445026</v>
      </c>
      <c r="E6" s="1">
        <v>0.056</v>
      </c>
      <c r="F6" s="1">
        <v>0.074</v>
      </c>
      <c r="G6" s="1">
        <v>2.792</v>
      </c>
      <c r="H6" s="1">
        <v>2.561</v>
      </c>
      <c r="I6" s="1">
        <v>6500</v>
      </c>
      <c r="J6" s="1">
        <v>0.05</v>
      </c>
      <c r="K6" s="1">
        <v>0.064</v>
      </c>
      <c r="L6" s="1">
        <v>15106874</v>
      </c>
      <c r="M6" s="1">
        <v>0.074</v>
      </c>
      <c r="N6" s="1">
        <v>0.056</v>
      </c>
    </row>
    <row r="7" spans="1:14">
      <c r="A7" s="1">
        <v>6</v>
      </c>
      <c r="B7" s="1">
        <v>1.075</v>
      </c>
      <c r="C7" s="1">
        <v>0.065</v>
      </c>
      <c r="D7" s="1">
        <v>0.060465116</v>
      </c>
      <c r="E7" s="1">
        <v>0.049</v>
      </c>
      <c r="F7" s="1">
        <v>0.074</v>
      </c>
      <c r="G7" s="1">
        <v>3.052</v>
      </c>
      <c r="H7" s="1">
        <v>2.908</v>
      </c>
      <c r="I7" s="1">
        <v>6500</v>
      </c>
      <c r="J7" s="1">
        <v>0.065</v>
      </c>
      <c r="K7" s="1">
        <v>0.06</v>
      </c>
      <c r="L7" s="1">
        <v>21463967</v>
      </c>
      <c r="M7" s="1">
        <v>0.074</v>
      </c>
      <c r="N7" s="1">
        <v>0.049</v>
      </c>
    </row>
    <row r="8" spans="1:14">
      <c r="A8" s="1">
        <v>7</v>
      </c>
      <c r="B8" s="1">
        <v>0.738</v>
      </c>
      <c r="C8" s="1">
        <v>0.046</v>
      </c>
      <c r="D8" s="1">
        <v>0.062330623</v>
      </c>
      <c r="E8" s="1">
        <v>0.052</v>
      </c>
      <c r="F8" s="1">
        <v>0.074</v>
      </c>
      <c r="G8" s="1">
        <v>2.824</v>
      </c>
      <c r="H8" s="1">
        <v>2.796</v>
      </c>
      <c r="I8" s="1">
        <v>6500</v>
      </c>
      <c r="J8" s="1">
        <v>0.046</v>
      </c>
      <c r="K8" s="1">
        <v>0.062</v>
      </c>
      <c r="L8" s="1">
        <v>14644741</v>
      </c>
      <c r="M8" s="1">
        <v>0.074</v>
      </c>
      <c r="N8" s="1">
        <v>0.052</v>
      </c>
    </row>
    <row r="9" spans="1:14">
      <c r="A9" s="1">
        <v>8</v>
      </c>
      <c r="B9" s="1">
        <v>0.909</v>
      </c>
      <c r="C9" s="1">
        <v>0.068</v>
      </c>
      <c r="D9" s="1">
        <v>0.074807481</v>
      </c>
      <c r="E9" s="1">
        <v>0.07</v>
      </c>
      <c r="F9" s="1">
        <v>0.08</v>
      </c>
      <c r="G9" s="1">
        <v>3.185</v>
      </c>
      <c r="H9" s="1">
        <v>2.884</v>
      </c>
      <c r="I9" s="1">
        <v>6500</v>
      </c>
      <c r="J9" s="1">
        <v>0.068</v>
      </c>
      <c r="K9" s="1">
        <v>0.074</v>
      </c>
      <c r="L9" s="1">
        <v>17545488</v>
      </c>
      <c r="M9" s="1">
        <v>0.08</v>
      </c>
      <c r="N9" s="1">
        <v>0.07</v>
      </c>
    </row>
    <row r="10" spans="1:14">
      <c r="A10" s="1">
        <v>9</v>
      </c>
      <c r="B10" s="1">
        <v>0.063</v>
      </c>
      <c r="C10" s="1">
        <v>0.003</v>
      </c>
      <c r="D10" s="1">
        <v>0.047619048</v>
      </c>
      <c r="E10" s="1">
        <v>0.041</v>
      </c>
      <c r="F10" s="1">
        <v>0.041</v>
      </c>
      <c r="G10" s="1">
        <v>2.634</v>
      </c>
      <c r="H10" s="1">
        <v>2.906</v>
      </c>
      <c r="I10" s="1">
        <v>6500</v>
      </c>
      <c r="J10" s="1">
        <v>0.003</v>
      </c>
      <c r="K10" s="1">
        <v>0.041</v>
      </c>
      <c r="L10" s="1">
        <v>1316832</v>
      </c>
      <c r="M10" s="1">
        <v>0.041</v>
      </c>
      <c r="N10" s="1">
        <v>0.041</v>
      </c>
    </row>
    <row r="11" spans="1:14">
      <c r="A11" s="1">
        <v>10</v>
      </c>
      <c r="B11" s="1">
        <v>0.052</v>
      </c>
      <c r="C11" s="1">
        <v>0.002</v>
      </c>
      <c r="D11" s="1">
        <v>0.038461538</v>
      </c>
      <c r="E11" s="1">
        <v>0.043</v>
      </c>
      <c r="F11" s="1">
        <v>0.043</v>
      </c>
      <c r="G11" s="1">
        <v>2.831</v>
      </c>
      <c r="H11" s="1">
        <v>2.879</v>
      </c>
      <c r="I11" s="1">
        <v>6500</v>
      </c>
      <c r="J11" s="1">
        <v>0.002</v>
      </c>
      <c r="K11" s="1">
        <v>0.043</v>
      </c>
      <c r="L11" s="1">
        <v>1090551</v>
      </c>
      <c r="M11" s="1">
        <v>0.043</v>
      </c>
      <c r="N11" s="1">
        <v>0.043</v>
      </c>
    </row>
    <row r="12" spans="1:14">
      <c r="A12" s="1">
        <v>11</v>
      </c>
      <c r="B12" s="1">
        <v>3.04</v>
      </c>
      <c r="C12" s="1">
        <v>0.195</v>
      </c>
      <c r="D12" s="1">
        <v>0.064144737</v>
      </c>
      <c r="E12" s="1">
        <v>0.051</v>
      </c>
      <c r="F12" s="1">
        <v>0.076</v>
      </c>
      <c r="G12" s="1">
        <v>2.608</v>
      </c>
      <c r="H12" s="1">
        <v>2.255</v>
      </c>
      <c r="I12" s="1">
        <v>6500</v>
      </c>
      <c r="J12" s="1">
        <v>0.195</v>
      </c>
      <c r="K12" s="1">
        <v>0.064</v>
      </c>
      <c r="L12" s="1">
        <v>60190154</v>
      </c>
      <c r="M12" s="1">
        <v>0.076</v>
      </c>
      <c r="N12" s="1">
        <v>0.051</v>
      </c>
    </row>
    <row r="13" spans="1:14">
      <c r="A13" s="1">
        <v>12</v>
      </c>
      <c r="B13" s="1">
        <v>0.354</v>
      </c>
      <c r="C13" s="1">
        <v>0.021</v>
      </c>
      <c r="D13" s="1">
        <v>0.059322034</v>
      </c>
      <c r="E13" s="1">
        <v>0.056</v>
      </c>
      <c r="F13" s="1">
        <v>0.064</v>
      </c>
      <c r="G13" s="1">
        <v>2.898</v>
      </c>
      <c r="H13" s="1">
        <v>2.597</v>
      </c>
      <c r="I13" s="1">
        <v>6500</v>
      </c>
      <c r="J13" s="1">
        <v>0.021</v>
      </c>
      <c r="K13" s="1">
        <v>0.06</v>
      </c>
      <c r="L13" s="1">
        <v>7063434</v>
      </c>
      <c r="M13" s="1">
        <v>0.064</v>
      </c>
      <c r="N13" s="1">
        <v>0.056</v>
      </c>
    </row>
    <row r="14" spans="1:14">
      <c r="A14" s="1">
        <v>13</v>
      </c>
      <c r="B14" s="1">
        <v>0.065</v>
      </c>
      <c r="C14" s="1">
        <v>0.004</v>
      </c>
      <c r="D14" s="1">
        <v>0.061538462</v>
      </c>
      <c r="E14" s="1">
        <v>0.054</v>
      </c>
      <c r="F14" s="1">
        <v>0.054</v>
      </c>
      <c r="G14" s="1">
        <v>2.631</v>
      </c>
      <c r="H14" s="1">
        <v>2.646</v>
      </c>
      <c r="I14" s="1">
        <v>6500</v>
      </c>
      <c r="J14" s="1">
        <v>0.004</v>
      </c>
      <c r="K14" s="1">
        <v>0.054</v>
      </c>
      <c r="L14" s="1">
        <v>1312425</v>
      </c>
      <c r="M14" s="1">
        <v>0.054</v>
      </c>
      <c r="N14" s="1">
        <v>0.054</v>
      </c>
    </row>
    <row r="15" spans="1:14">
      <c r="A15" s="1">
        <v>14</v>
      </c>
      <c r="B15" s="1">
        <v>0.592</v>
      </c>
      <c r="C15" s="1">
        <v>0.057</v>
      </c>
      <c r="D15" s="1">
        <v>0.096283784</v>
      </c>
      <c r="E15" s="1">
        <v>0.091</v>
      </c>
      <c r="F15" s="1">
        <v>0.101</v>
      </c>
      <c r="G15" s="1">
        <v>2.933</v>
      </c>
      <c r="H15" s="1">
        <v>2.925</v>
      </c>
      <c r="I15" s="1">
        <v>6500</v>
      </c>
      <c r="J15" s="1">
        <v>0.057</v>
      </c>
      <c r="K15" s="1">
        <v>0.095</v>
      </c>
      <c r="L15" s="1">
        <v>10889925</v>
      </c>
      <c r="M15" s="1">
        <v>0.101</v>
      </c>
      <c r="N15" s="1">
        <v>0.091</v>
      </c>
    </row>
    <row r="16" spans="1:14">
      <c r="A16" s="1">
        <v>15</v>
      </c>
      <c r="B16" s="1">
        <v>0.454</v>
      </c>
      <c r="C16" s="1">
        <v>0.023</v>
      </c>
      <c r="D16" s="1">
        <v>0.050660793</v>
      </c>
      <c r="E16" s="1">
        <v>0.049</v>
      </c>
      <c r="F16" s="1">
        <v>0.054</v>
      </c>
      <c r="G16" s="1">
        <v>2.972</v>
      </c>
      <c r="H16" s="1">
        <v>2.423</v>
      </c>
      <c r="I16" s="1">
        <v>6500</v>
      </c>
      <c r="J16" s="1">
        <v>0.023</v>
      </c>
      <c r="K16" s="1">
        <v>0.051</v>
      </c>
      <c r="L16" s="1">
        <v>9251873</v>
      </c>
      <c r="M16" s="1">
        <v>0.054</v>
      </c>
      <c r="N16" s="1">
        <v>0.049</v>
      </c>
    </row>
    <row r="17" spans="1:14">
      <c r="A17" s="1">
        <v>16</v>
      </c>
      <c r="B17" s="1">
        <v>0.083</v>
      </c>
      <c r="C17" s="1">
        <v>0.005</v>
      </c>
      <c r="D17" s="1">
        <v>0.060240964</v>
      </c>
      <c r="E17" s="1">
        <v>0.062</v>
      </c>
      <c r="F17" s="1">
        <v>0.062</v>
      </c>
      <c r="G17" s="1">
        <v>2.835</v>
      </c>
      <c r="H17" s="1">
        <v>2.565</v>
      </c>
      <c r="I17" s="1">
        <v>6500</v>
      </c>
      <c r="J17" s="1">
        <v>0.005</v>
      </c>
      <c r="K17" s="1">
        <v>0.062</v>
      </c>
      <c r="L17" s="1">
        <v>1649323</v>
      </c>
      <c r="M17" s="1">
        <v>0.062</v>
      </c>
      <c r="N17" s="1">
        <v>0.062</v>
      </c>
    </row>
    <row r="18" spans="1:14">
      <c r="A18" s="1">
        <v>17</v>
      </c>
      <c r="B18" s="1">
        <v>1.849</v>
      </c>
      <c r="C18" s="1">
        <v>0.133</v>
      </c>
      <c r="D18" s="1">
        <v>0.071930773</v>
      </c>
      <c r="E18" s="1">
        <v>0.066</v>
      </c>
      <c r="F18" s="1">
        <v>0.078</v>
      </c>
      <c r="G18" s="1">
        <v>3.145</v>
      </c>
      <c r="H18" s="1">
        <v>2.75</v>
      </c>
      <c r="I18" s="1">
        <v>6500</v>
      </c>
      <c r="J18" s="1">
        <v>0.133</v>
      </c>
      <c r="K18" s="1">
        <v>0.072</v>
      </c>
      <c r="L18" s="1">
        <v>35954535</v>
      </c>
      <c r="M18" s="1">
        <v>0.078</v>
      </c>
      <c r="N18" s="1">
        <v>0.066</v>
      </c>
    </row>
    <row r="19" spans="1:14">
      <c r="A19" s="1">
        <v>18</v>
      </c>
      <c r="B19" s="1">
        <v>3.474</v>
      </c>
      <c r="C19" s="1">
        <v>0.249</v>
      </c>
      <c r="D19" s="1">
        <v>0.071675302</v>
      </c>
      <c r="E19" s="1">
        <v>0.064</v>
      </c>
      <c r="F19" s="1">
        <v>0.08</v>
      </c>
      <c r="G19" s="1">
        <v>2.793</v>
      </c>
      <c r="H19" s="1">
        <v>2.654</v>
      </c>
      <c r="I19" s="1">
        <v>6500</v>
      </c>
      <c r="J19" s="1">
        <v>0.249</v>
      </c>
      <c r="K19" s="1">
        <v>0.072</v>
      </c>
      <c r="L19" s="1">
        <v>67605071</v>
      </c>
      <c r="M19" s="1">
        <v>0.08</v>
      </c>
      <c r="N19" s="1">
        <v>0.064</v>
      </c>
    </row>
    <row r="20" spans="1:14">
      <c r="A20" s="1">
        <v>19</v>
      </c>
      <c r="B20" s="1">
        <v>5.915</v>
      </c>
      <c r="C20" s="1">
        <v>0.382</v>
      </c>
      <c r="D20" s="1">
        <v>0.064581572</v>
      </c>
      <c r="E20" s="1">
        <v>0.043</v>
      </c>
      <c r="F20" s="1">
        <v>0.088</v>
      </c>
      <c r="G20" s="1">
        <v>2.765</v>
      </c>
      <c r="H20" s="1">
        <v>2.74</v>
      </c>
      <c r="I20" s="1">
        <v>6500</v>
      </c>
      <c r="J20" s="1">
        <v>0.382</v>
      </c>
      <c r="K20" s="1">
        <v>0.064</v>
      </c>
      <c r="L20" s="1">
        <v>117051059</v>
      </c>
      <c r="M20" s="1">
        <v>0.088</v>
      </c>
      <c r="N20" s="1">
        <v>0.043</v>
      </c>
    </row>
    <row r="21" spans="1:14">
      <c r="A21" s="1">
        <v>20</v>
      </c>
      <c r="B21" s="1">
        <v>4.365</v>
      </c>
      <c r="C21" s="1">
        <v>0.233</v>
      </c>
      <c r="D21" s="1">
        <v>0.053379152</v>
      </c>
      <c r="E21" s="1">
        <v>0.037</v>
      </c>
      <c r="F21" s="1">
        <v>0.072</v>
      </c>
      <c r="G21" s="1">
        <v>2.613</v>
      </c>
      <c r="H21" s="1">
        <v>2.691</v>
      </c>
      <c r="I21" s="1">
        <v>6500</v>
      </c>
      <c r="J21" s="1">
        <v>0.233</v>
      </c>
      <c r="K21" s="1">
        <v>0.052</v>
      </c>
      <c r="L21" s="1">
        <v>88598796</v>
      </c>
      <c r="M21" s="1">
        <v>0.072</v>
      </c>
      <c r="N21" s="1">
        <v>0.03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workbookViewId="0">
      <selection activeCell="A1" sqref="A$1:A$1048576"/>
    </sheetView>
  </sheetViews>
  <sheetFormatPr defaultColWidth="9.02654867256637" defaultRowHeight="13.5" outlineLevelCol="3"/>
  <cols>
    <col min="1" max="1" width="9.02654867256637" style="2"/>
    <col min="2" max="4" width="12.7964601769912" style="2"/>
  </cols>
  <sheetData>
    <row r="1" spans="1:4">
      <c r="A1" s="2" t="s">
        <v>36</v>
      </c>
      <c r="B1" s="2" t="s">
        <v>35</v>
      </c>
      <c r="C1" s="2" t="s">
        <v>36</v>
      </c>
      <c r="D1" s="2" t="s">
        <v>37</v>
      </c>
    </row>
    <row r="2" spans="1:4">
      <c r="A2" s="2">
        <v>1</v>
      </c>
      <c r="B2" s="2">
        <v>0.055666004</v>
      </c>
      <c r="C2" s="2">
        <v>0.0614723</v>
      </c>
      <c r="D2" s="2">
        <f t="shared" ref="D2:D11" si="0">AVERAGE(B2:C2)</f>
        <v>0.058569152</v>
      </c>
    </row>
    <row r="3" spans="1:4">
      <c r="A3" s="2">
        <v>2</v>
      </c>
      <c r="B3" s="2">
        <v>0.069090909</v>
      </c>
      <c r="C3" s="2">
        <v>0.07091901</v>
      </c>
      <c r="D3" s="2">
        <f t="shared" si="0"/>
        <v>0.0700049595</v>
      </c>
    </row>
    <row r="4" spans="1:4">
      <c r="A4" s="2">
        <v>3</v>
      </c>
      <c r="B4" s="2">
        <v>0.065445026</v>
      </c>
      <c r="C4" s="2">
        <v>0.060465116</v>
      </c>
      <c r="D4" s="2">
        <f t="shared" si="0"/>
        <v>0.062955071</v>
      </c>
    </row>
    <row r="5" spans="1:4">
      <c r="A5" s="2">
        <v>4</v>
      </c>
      <c r="B5" s="2">
        <v>0.062330623</v>
      </c>
      <c r="C5" s="2">
        <v>0.074807481</v>
      </c>
      <c r="D5" s="2">
        <f t="shared" si="0"/>
        <v>0.068569052</v>
      </c>
    </row>
    <row r="6" spans="1:4">
      <c r="A6" s="2">
        <v>5</v>
      </c>
      <c r="B6" s="2">
        <v>0.047619048</v>
      </c>
      <c r="C6" s="2">
        <v>0.038461538</v>
      </c>
      <c r="D6" s="2">
        <f t="shared" si="0"/>
        <v>0.043040293</v>
      </c>
    </row>
    <row r="7" spans="1:4">
      <c r="A7" s="2">
        <v>6</v>
      </c>
      <c r="B7" s="2">
        <v>0.064144737</v>
      </c>
      <c r="C7" s="2">
        <v>0.059322034</v>
      </c>
      <c r="D7" s="2">
        <f t="shared" si="0"/>
        <v>0.0617333855</v>
      </c>
    </row>
    <row r="8" spans="1:4">
      <c r="A8" s="2">
        <v>7</v>
      </c>
      <c r="B8" s="2">
        <v>0.061538462</v>
      </c>
      <c r="C8" s="2">
        <v>0.096283784</v>
      </c>
      <c r="D8" s="2">
        <f t="shared" si="0"/>
        <v>0.078911123</v>
      </c>
    </row>
    <row r="9" spans="1:4">
      <c r="A9" s="2">
        <v>8</v>
      </c>
      <c r="B9" s="2">
        <v>0.050660793</v>
      </c>
      <c r="C9" s="2">
        <v>0.060240964</v>
      </c>
      <c r="D9" s="2">
        <f t="shared" si="0"/>
        <v>0.0554508785</v>
      </c>
    </row>
    <row r="10" spans="1:4">
      <c r="A10" s="2">
        <v>9</v>
      </c>
      <c r="B10" s="2">
        <v>0.071930773</v>
      </c>
      <c r="C10" s="2">
        <v>0.071675302</v>
      </c>
      <c r="D10" s="2">
        <f t="shared" si="0"/>
        <v>0.0718030375</v>
      </c>
    </row>
    <row r="11" spans="1:4">
      <c r="A11" s="2">
        <v>10</v>
      </c>
      <c r="B11" s="2">
        <v>0.064581572</v>
      </c>
      <c r="C11" s="2">
        <v>0.053379152</v>
      </c>
      <c r="D11" s="2">
        <f t="shared" si="0"/>
        <v>0.05898036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30"/>
  <sheetViews>
    <sheetView workbookViewId="0">
      <selection activeCell="A11" sqref="A11"/>
    </sheetView>
  </sheetViews>
  <sheetFormatPr defaultColWidth="9.02654867256637" defaultRowHeight="13.5" outlineLevelCol="5"/>
  <cols>
    <col min="1" max="5" width="57.6194690265487" style="1" customWidth="1"/>
    <col min="6" max="6" width="17" customWidth="1"/>
  </cols>
  <sheetData>
    <row r="2" spans="1:2">
      <c r="A2" s="1" t="s">
        <v>39</v>
      </c>
      <c r="B2" s="1" t="s">
        <v>40</v>
      </c>
    </row>
    <row r="4" spans="1:2">
      <c r="A4" s="1" t="s">
        <v>41</v>
      </c>
      <c r="B4" s="1" t="s">
        <v>42</v>
      </c>
    </row>
    <row r="5" spans="1:2">
      <c r="A5" s="1" t="s">
        <v>43</v>
      </c>
      <c r="B5" s="1" t="s">
        <v>43</v>
      </c>
    </row>
    <row r="6" spans="1:2">
      <c r="A6" s="1" t="s">
        <v>44</v>
      </c>
      <c r="B6" s="1" t="s">
        <v>45</v>
      </c>
    </row>
    <row r="8" spans="1:1">
      <c r="A8" s="1" t="s">
        <v>46</v>
      </c>
    </row>
    <row r="9" spans="1:2">
      <c r="A9" s="1" t="s">
        <v>47</v>
      </c>
      <c r="B9" s="1">
        <v>0.0002</v>
      </c>
    </row>
    <row r="10" spans="1:2">
      <c r="A10" s="1" t="s">
        <v>48</v>
      </c>
      <c r="B10" s="1" t="s">
        <v>49</v>
      </c>
    </row>
    <row r="11" spans="1:2">
      <c r="A11" s="1" t="s">
        <v>50</v>
      </c>
      <c r="B11" s="1" t="s">
        <v>51</v>
      </c>
    </row>
    <row r="12" spans="1:2">
      <c r="A12" s="1" t="s">
        <v>52</v>
      </c>
      <c r="B12" s="1" t="s">
        <v>53</v>
      </c>
    </row>
    <row r="13" spans="1:4">
      <c r="A13" s="1" t="s">
        <v>54</v>
      </c>
      <c r="B13" s="1" t="s">
        <v>55</v>
      </c>
      <c r="C13" s="1" t="s">
        <v>56</v>
      </c>
      <c r="D13" s="1" t="s">
        <v>57</v>
      </c>
    </row>
    <row r="15" spans="1:1">
      <c r="A15" s="1" t="s">
        <v>58</v>
      </c>
    </row>
    <row r="16" spans="1:2">
      <c r="A16" s="1" t="s">
        <v>59</v>
      </c>
      <c r="B16" s="1">
        <v>0.1208</v>
      </c>
    </row>
    <row r="17" spans="1:2">
      <c r="A17" s="1" t="s">
        <v>60</v>
      </c>
      <c r="B17" s="1">
        <v>0.063</v>
      </c>
    </row>
    <row r="18" spans="1:2">
      <c r="A18" s="1" t="s">
        <v>61</v>
      </c>
      <c r="B18" s="1" t="s">
        <v>62</v>
      </c>
    </row>
    <row r="19" spans="1:2">
      <c r="A19" s="1" t="s">
        <v>63</v>
      </c>
      <c r="B19" s="1" t="s">
        <v>64</v>
      </c>
    </row>
    <row r="20" spans="1:2">
      <c r="A20" s="1" t="s">
        <v>65</v>
      </c>
      <c r="B20" s="1">
        <v>0.09185</v>
      </c>
    </row>
    <row r="22" spans="1:1">
      <c r="A22" s="1" t="s">
        <v>66</v>
      </c>
    </row>
    <row r="23" spans="1:6">
      <c r="A23" s="1" t="s">
        <v>67</v>
      </c>
      <c r="B23" s="1" t="s">
        <v>68</v>
      </c>
      <c r="C23" s="1" t="s">
        <v>69</v>
      </c>
      <c r="D23" s="1">
        <v>22.01</v>
      </c>
      <c r="E23" s="1">
        <v>139</v>
      </c>
      <c r="F23">
        <v>9</v>
      </c>
    </row>
    <row r="24" spans="1:2">
      <c r="A24" s="1" t="s">
        <v>47</v>
      </c>
      <c r="B24" s="1" t="s">
        <v>70</v>
      </c>
    </row>
    <row r="25" spans="1:2">
      <c r="A25" s="1" t="s">
        <v>48</v>
      </c>
      <c r="B25" s="1" t="s">
        <v>71</v>
      </c>
    </row>
    <row r="26" spans="1:2">
      <c r="A26" s="1" t="s">
        <v>50</v>
      </c>
      <c r="B26" s="1" t="s">
        <v>51</v>
      </c>
    </row>
    <row r="28" spans="1:1">
      <c r="A28" s="1" t="s">
        <v>72</v>
      </c>
    </row>
    <row r="29" spans="1:3">
      <c r="A29" s="1" t="s">
        <v>73</v>
      </c>
      <c r="B29" s="1" t="s">
        <v>74</v>
      </c>
      <c r="C29" s="1">
        <v>140</v>
      </c>
    </row>
    <row r="30" spans="1:3">
      <c r="A30" s="1" t="s">
        <v>73</v>
      </c>
      <c r="B30" s="1" t="s">
        <v>75</v>
      </c>
      <c r="C30" s="1">
        <v>1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9"/>
  <sheetViews>
    <sheetView tabSelected="1" topLeftCell="A4" workbookViewId="0">
      <selection activeCell="A1" sqref="A$1:D$1048576"/>
    </sheetView>
  </sheetViews>
  <sheetFormatPr defaultColWidth="9.02654867256637" defaultRowHeight="13.5" outlineLevelCol="2"/>
  <cols>
    <col min="1" max="4" width="40.0353982300885" style="1" customWidth="1"/>
  </cols>
  <sheetData>
    <row r="1" spans="1:1">
      <c r="A1" s="1" t="s">
        <v>76</v>
      </c>
    </row>
    <row r="3" spans="1:1">
      <c r="A3" s="1" t="s">
        <v>77</v>
      </c>
    </row>
    <row r="4" spans="1:2">
      <c r="A4" s="1" t="s">
        <v>78</v>
      </c>
      <c r="B4" s="1">
        <v>4.073</v>
      </c>
    </row>
    <row r="5" spans="1:2">
      <c r="A5" s="1" t="s">
        <v>79</v>
      </c>
      <c r="B5" s="1">
        <v>1</v>
      </c>
    </row>
    <row r="6" spans="1:2">
      <c r="A6" s="1" t="s">
        <v>80</v>
      </c>
      <c r="B6" s="1">
        <v>0.0436</v>
      </c>
    </row>
    <row r="7" spans="1:2">
      <c r="A7" s="1" t="s">
        <v>81</v>
      </c>
      <c r="B7" s="1" t="s">
        <v>82</v>
      </c>
    </row>
    <row r="8" spans="1:2">
      <c r="A8" s="1" t="s">
        <v>83</v>
      </c>
      <c r="B8" s="1" t="s">
        <v>51</v>
      </c>
    </row>
    <row r="10" spans="1:1">
      <c r="A10" s="1" t="s">
        <v>84</v>
      </c>
    </row>
    <row r="11" spans="1:2">
      <c r="A11" s="1" t="s">
        <v>78</v>
      </c>
      <c r="B11" s="1">
        <v>2.04</v>
      </c>
    </row>
    <row r="12" spans="1:2">
      <c r="A12" s="1" t="s">
        <v>79</v>
      </c>
      <c r="B12" s="1">
        <v>1</v>
      </c>
    </row>
    <row r="13" spans="1:2">
      <c r="A13" s="1" t="s">
        <v>80</v>
      </c>
      <c r="B13" s="1">
        <v>0.1532</v>
      </c>
    </row>
    <row r="14" spans="1:2">
      <c r="A14" s="1" t="s">
        <v>81</v>
      </c>
      <c r="B14" s="1" t="s">
        <v>85</v>
      </c>
    </row>
    <row r="15" spans="1:2">
      <c r="A15" s="1" t="s">
        <v>83</v>
      </c>
      <c r="B15" s="1" t="s">
        <v>86</v>
      </c>
    </row>
    <row r="17" spans="1:1">
      <c r="A17" s="1" t="s">
        <v>87</v>
      </c>
    </row>
    <row r="18" spans="1:2">
      <c r="A18" s="1" t="s">
        <v>88</v>
      </c>
      <c r="B18" s="1">
        <v>49</v>
      </c>
    </row>
    <row r="19" spans="1:2">
      <c r="A19" s="1" t="s">
        <v>89</v>
      </c>
      <c r="B19" s="1">
        <v>39</v>
      </c>
    </row>
    <row r="20" spans="1:3">
      <c r="A20" s="1" t="s">
        <v>90</v>
      </c>
      <c r="B20" s="1">
        <v>1.256</v>
      </c>
      <c r="C20" s="1">
        <v>0.7959</v>
      </c>
    </row>
    <row r="21" spans="1:3">
      <c r="A21" s="1" t="s">
        <v>91</v>
      </c>
      <c r="B21" s="1" t="s">
        <v>92</v>
      </c>
      <c r="C21" s="1" t="s">
        <v>93</v>
      </c>
    </row>
    <row r="23" spans="1:3">
      <c r="A23" s="1" t="s">
        <v>94</v>
      </c>
      <c r="B23" s="1" t="s">
        <v>95</v>
      </c>
      <c r="C23" s="1" t="s">
        <v>96</v>
      </c>
    </row>
    <row r="24" spans="1:3">
      <c r="A24" s="1" t="s">
        <v>90</v>
      </c>
      <c r="B24" s="1">
        <v>0.6299</v>
      </c>
      <c r="C24" s="1">
        <v>1.588</v>
      </c>
    </row>
    <row r="25" spans="1:3">
      <c r="A25" s="1" t="s">
        <v>91</v>
      </c>
      <c r="B25" s="1" t="s">
        <v>97</v>
      </c>
      <c r="C25" s="1" t="s">
        <v>98</v>
      </c>
    </row>
    <row r="27" spans="1:3">
      <c r="A27" s="1" t="s">
        <v>99</v>
      </c>
      <c r="B27" s="1" t="s">
        <v>95</v>
      </c>
      <c r="C27" s="1" t="s">
        <v>96</v>
      </c>
    </row>
    <row r="28" spans="1:3">
      <c r="A28" s="1" t="s">
        <v>90</v>
      </c>
      <c r="B28" s="1">
        <v>0.6549</v>
      </c>
      <c r="C28" s="1">
        <v>1.527</v>
      </c>
    </row>
    <row r="29" spans="1:3">
      <c r="A29" s="1" t="s">
        <v>91</v>
      </c>
      <c r="B29" s="1" t="s">
        <v>100</v>
      </c>
      <c r="C29" s="1" t="s">
        <v>10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linical Information</vt:lpstr>
      <vt:lpstr>Tumor samples (SLC6A8)</vt:lpstr>
      <vt:lpstr>Tumor samples (SLC6A8 Mean)</vt:lpstr>
      <vt:lpstr>Normal samples (SLC6A8)</vt:lpstr>
      <vt:lpstr>Normal samples (SLC6A8 Mean)</vt:lpstr>
      <vt:lpstr> Results(Expression)</vt:lpstr>
      <vt:lpstr>Results(Survival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torFan</dc:creator>
  <cp:lastModifiedBy>小花生丶</cp:lastModifiedBy>
  <dcterms:created xsi:type="dcterms:W3CDTF">2021-09-23T08:34:00Z</dcterms:created>
  <dcterms:modified xsi:type="dcterms:W3CDTF">2021-09-23T10:5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D0A0ECFF134EB0A41D3CBA1550816E</vt:lpwstr>
  </property>
  <property fmtid="{D5CDD505-2E9C-101B-9397-08002B2CF9AE}" pid="3" name="KSOProductBuildVer">
    <vt:lpwstr>2052-11.1.0.10700</vt:lpwstr>
  </property>
</Properties>
</file>